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sh\Desktop\frontiers finally\"/>
    </mc:Choice>
  </mc:AlternateContent>
  <xr:revisionPtr revIDLastSave="0" documentId="8_{50A7FE7E-F1A9-4F14-AB61-77615471F77D}" xr6:coauthVersionLast="47" xr6:coauthVersionMax="47" xr10:uidLastSave="{00000000-0000-0000-0000-000000000000}"/>
  <bookViews>
    <workbookView xWindow="-110" yWindow="-110" windowWidth="22620" windowHeight="13500" xr2:uid="{BC3BE777-7644-450E-96B7-6D4E48C6BDC9}"/>
  </bookViews>
  <sheets>
    <sheet name="ADC-colony stimulating factors" sheetId="2" r:id="rId1"/>
    <sheet name="ADC-PPIs" sheetId="3" r:id="rId2"/>
    <sheet name="ADC-CYP3A4 inhibitors" sheetId="4" r:id="rId3"/>
    <sheet name="ADC-H2-receptor inhibitors" sheetId="6" r:id="rId4"/>
    <sheet name="ICI-tozilizumab" sheetId="5" state="hidden" r:id="rId5"/>
  </sheets>
  <definedNames>
    <definedName name="_Hlk96505874" localSheetId="0">'ADC-colony stimulating factors'!$C$2</definedName>
    <definedName name="_Hlk96505946" localSheetId="0">'ADC-colony stimulating factors'!$C$3</definedName>
    <definedName name="_Hlk96506111" localSheetId="0">'ADC-colony stimulating factors'!$C$4</definedName>
    <definedName name="_Hlk96506223" localSheetId="0">'ADC-colony stimulating factors'!$C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0" i="2" l="1"/>
  <c r="G33" i="6"/>
  <c r="F33" i="6"/>
  <c r="E33" i="6"/>
  <c r="D33" i="6"/>
  <c r="J33" i="6" s="1"/>
  <c r="G32" i="6"/>
  <c r="F32" i="6"/>
  <c r="E32" i="6"/>
  <c r="D32" i="6"/>
  <c r="G31" i="6"/>
  <c r="F31" i="6"/>
  <c r="E31" i="6"/>
  <c r="D31" i="6"/>
  <c r="J31" i="6" s="1"/>
  <c r="G30" i="6"/>
  <c r="F30" i="6"/>
  <c r="E30" i="6"/>
  <c r="D30" i="6"/>
  <c r="J30" i="6" s="1"/>
  <c r="G29" i="6"/>
  <c r="F29" i="6"/>
  <c r="E29" i="6"/>
  <c r="D29" i="6"/>
  <c r="J29" i="6" s="1"/>
  <c r="G28" i="6"/>
  <c r="F28" i="6"/>
  <c r="E28" i="6"/>
  <c r="D28" i="6"/>
  <c r="J28" i="6" s="1"/>
  <c r="G27" i="6"/>
  <c r="F27" i="6"/>
  <c r="E27" i="6"/>
  <c r="D27" i="6"/>
  <c r="J27" i="6" s="1"/>
  <c r="G26" i="6"/>
  <c r="F26" i="6"/>
  <c r="E26" i="6"/>
  <c r="D26" i="6"/>
  <c r="J26" i="6" s="1"/>
  <c r="G25" i="6"/>
  <c r="F25" i="6"/>
  <c r="E25" i="6"/>
  <c r="D25" i="6"/>
  <c r="G24" i="6"/>
  <c r="F24" i="6"/>
  <c r="E24" i="6"/>
  <c r="D24" i="6"/>
  <c r="J24" i="6" s="1"/>
  <c r="G23" i="6"/>
  <c r="F23" i="6"/>
  <c r="E23" i="6"/>
  <c r="D23" i="6"/>
  <c r="G22" i="6"/>
  <c r="F22" i="6"/>
  <c r="E22" i="6"/>
  <c r="D22" i="6"/>
  <c r="G21" i="6"/>
  <c r="F21" i="6"/>
  <c r="E21" i="6"/>
  <c r="D21" i="6"/>
  <c r="J14" i="6"/>
  <c r="H14" i="6"/>
  <c r="F14" i="6"/>
  <c r="D14" i="6"/>
  <c r="J13" i="6"/>
  <c r="H13" i="6"/>
  <c r="F13" i="6"/>
  <c r="D13" i="6"/>
  <c r="J12" i="6"/>
  <c r="H12" i="6"/>
  <c r="F12" i="6"/>
  <c r="D12" i="6"/>
  <c r="J11" i="6"/>
  <c r="H11" i="6"/>
  <c r="F11" i="6"/>
  <c r="D11" i="6"/>
  <c r="J10" i="6"/>
  <c r="H10" i="6"/>
  <c r="F10" i="6"/>
  <c r="D10" i="6"/>
  <c r="J9" i="6"/>
  <c r="H9" i="6"/>
  <c r="F9" i="6"/>
  <c r="D9" i="6"/>
  <c r="J8" i="6"/>
  <c r="H8" i="6"/>
  <c r="F8" i="6"/>
  <c r="D8" i="6"/>
  <c r="J7" i="6"/>
  <c r="H7" i="6"/>
  <c r="F7" i="6"/>
  <c r="D7" i="6"/>
  <c r="J6" i="6"/>
  <c r="H6" i="6"/>
  <c r="F6" i="6"/>
  <c r="D6" i="6"/>
  <c r="J5" i="6"/>
  <c r="H5" i="6"/>
  <c r="F5" i="6"/>
  <c r="D5" i="6"/>
  <c r="J4" i="6"/>
  <c r="H4" i="6"/>
  <c r="F4" i="6"/>
  <c r="D4" i="6"/>
  <c r="J3" i="6"/>
  <c r="H3" i="6"/>
  <c r="F3" i="6"/>
  <c r="D3" i="6"/>
  <c r="J2" i="6"/>
  <c r="H2" i="6"/>
  <c r="F2" i="6"/>
  <c r="D2" i="6"/>
  <c r="D34" i="4"/>
  <c r="I34" i="4" s="1"/>
  <c r="E34" i="4"/>
  <c r="F34" i="4"/>
  <c r="D35" i="4"/>
  <c r="E35" i="4"/>
  <c r="F35" i="4"/>
  <c r="D36" i="4"/>
  <c r="J36" i="4" s="1"/>
  <c r="E36" i="4"/>
  <c r="H36" i="4" s="1"/>
  <c r="F36" i="4"/>
  <c r="I36" i="4" s="1"/>
  <c r="D37" i="4"/>
  <c r="J37" i="4" s="1"/>
  <c r="E37" i="4"/>
  <c r="F37" i="4"/>
  <c r="D38" i="4"/>
  <c r="E38" i="4"/>
  <c r="F38" i="4"/>
  <c r="D39" i="4"/>
  <c r="E39" i="4"/>
  <c r="H39" i="4" s="1"/>
  <c r="F39" i="4"/>
  <c r="I39" i="4"/>
  <c r="J39" i="4"/>
  <c r="D40" i="4"/>
  <c r="E40" i="4"/>
  <c r="F40" i="4"/>
  <c r="D41" i="4"/>
  <c r="E41" i="4"/>
  <c r="F41" i="4"/>
  <c r="D42" i="4"/>
  <c r="E42" i="4"/>
  <c r="F42" i="4"/>
  <c r="D43" i="4"/>
  <c r="J43" i="4" s="1"/>
  <c r="E43" i="4"/>
  <c r="F43" i="4"/>
  <c r="I43" i="4" s="1"/>
  <c r="D44" i="4"/>
  <c r="E44" i="4"/>
  <c r="F44" i="4"/>
  <c r="I44" i="4" s="1"/>
  <c r="H44" i="4"/>
  <c r="J44" i="4"/>
  <c r="D45" i="4"/>
  <c r="E45" i="4"/>
  <c r="F45" i="4"/>
  <c r="D46" i="4"/>
  <c r="E46" i="4"/>
  <c r="F46" i="4"/>
  <c r="D47" i="4"/>
  <c r="J47" i="4" s="1"/>
  <c r="E47" i="4"/>
  <c r="F47" i="4"/>
  <c r="I47" i="4" s="1"/>
  <c r="D48" i="4"/>
  <c r="H48" i="4" s="1"/>
  <c r="E48" i="4"/>
  <c r="F48" i="4"/>
  <c r="D49" i="4"/>
  <c r="E49" i="4"/>
  <c r="F49" i="4"/>
  <c r="I49" i="4" s="1"/>
  <c r="D50" i="4"/>
  <c r="E50" i="4"/>
  <c r="F50" i="4"/>
  <c r="D51" i="4"/>
  <c r="E51" i="4"/>
  <c r="F51" i="4"/>
  <c r="D52" i="4"/>
  <c r="J52" i="4" s="1"/>
  <c r="E52" i="4"/>
  <c r="F52" i="4"/>
  <c r="I52" i="4" s="1"/>
  <c r="D53" i="4"/>
  <c r="E53" i="4"/>
  <c r="F53" i="4"/>
  <c r="I53" i="4" s="1"/>
  <c r="D54" i="4"/>
  <c r="E54" i="4"/>
  <c r="F54" i="4"/>
  <c r="J54" i="4"/>
  <c r="D55" i="4"/>
  <c r="E55" i="4"/>
  <c r="F55" i="4"/>
  <c r="D56" i="4"/>
  <c r="E56" i="4"/>
  <c r="F56" i="4"/>
  <c r="D57" i="4"/>
  <c r="E57" i="4"/>
  <c r="F57" i="4"/>
  <c r="D3" i="4"/>
  <c r="F3" i="4"/>
  <c r="H3" i="4"/>
  <c r="D4" i="4"/>
  <c r="F4" i="4"/>
  <c r="H4" i="4"/>
  <c r="D5" i="4"/>
  <c r="F5" i="4"/>
  <c r="H5" i="4"/>
  <c r="D6" i="4"/>
  <c r="F6" i="4"/>
  <c r="H6" i="4"/>
  <c r="D7" i="4"/>
  <c r="F7" i="4"/>
  <c r="H7" i="4"/>
  <c r="D8" i="4"/>
  <c r="F8" i="4"/>
  <c r="H8" i="4"/>
  <c r="D9" i="4"/>
  <c r="F9" i="4"/>
  <c r="H9" i="4"/>
  <c r="D10" i="4"/>
  <c r="F10" i="4"/>
  <c r="H10" i="4"/>
  <c r="D11" i="4"/>
  <c r="F11" i="4"/>
  <c r="H11" i="4"/>
  <c r="D12" i="4"/>
  <c r="F12" i="4"/>
  <c r="H12" i="4"/>
  <c r="D13" i="4"/>
  <c r="F13" i="4"/>
  <c r="H13" i="4"/>
  <c r="D14" i="4"/>
  <c r="F14" i="4"/>
  <c r="H14" i="4"/>
  <c r="D15" i="4"/>
  <c r="F15" i="4"/>
  <c r="H15" i="4"/>
  <c r="D16" i="4"/>
  <c r="F16" i="4"/>
  <c r="H16" i="4"/>
  <c r="D17" i="4"/>
  <c r="F17" i="4"/>
  <c r="H17" i="4"/>
  <c r="D18" i="4"/>
  <c r="F18" i="4"/>
  <c r="H18" i="4"/>
  <c r="D19" i="4"/>
  <c r="F19" i="4"/>
  <c r="H19" i="4"/>
  <c r="D20" i="4"/>
  <c r="F20" i="4"/>
  <c r="H20" i="4"/>
  <c r="D21" i="4"/>
  <c r="F21" i="4"/>
  <c r="H21" i="4"/>
  <c r="D22" i="4"/>
  <c r="F22" i="4"/>
  <c r="H22" i="4"/>
  <c r="D23" i="4"/>
  <c r="F23" i="4"/>
  <c r="H23" i="4"/>
  <c r="D24" i="4"/>
  <c r="F24" i="4"/>
  <c r="H24" i="4"/>
  <c r="D25" i="4"/>
  <c r="F25" i="4"/>
  <c r="H25" i="4"/>
  <c r="D26" i="4"/>
  <c r="F26" i="4"/>
  <c r="H26" i="4"/>
  <c r="D31" i="3"/>
  <c r="H31" i="3" s="1"/>
  <c r="E31" i="3"/>
  <c r="F31" i="3"/>
  <c r="G31" i="3"/>
  <c r="D32" i="3"/>
  <c r="E32" i="3"/>
  <c r="F32" i="3"/>
  <c r="G32" i="3"/>
  <c r="D33" i="3"/>
  <c r="J33" i="3" s="1"/>
  <c r="E33" i="3"/>
  <c r="F33" i="3"/>
  <c r="G33" i="3"/>
  <c r="D34" i="3"/>
  <c r="E34" i="3"/>
  <c r="F34" i="3"/>
  <c r="G34" i="3"/>
  <c r="D35" i="3"/>
  <c r="H35" i="3" s="1"/>
  <c r="E35" i="3"/>
  <c r="F35" i="3"/>
  <c r="I35" i="3" s="1"/>
  <c r="G35" i="3"/>
  <c r="D36" i="3"/>
  <c r="J36" i="3" s="1"/>
  <c r="E36" i="3"/>
  <c r="F36" i="3"/>
  <c r="G36" i="3"/>
  <c r="D37" i="3"/>
  <c r="J37" i="3" s="1"/>
  <c r="E37" i="3"/>
  <c r="F37" i="3"/>
  <c r="G37" i="3"/>
  <c r="D38" i="3"/>
  <c r="H38" i="3" s="1"/>
  <c r="E38" i="3"/>
  <c r="F38" i="3"/>
  <c r="G38" i="3"/>
  <c r="D39" i="3"/>
  <c r="E39" i="3"/>
  <c r="F39" i="3"/>
  <c r="G39" i="3"/>
  <c r="D40" i="3"/>
  <c r="J40" i="3" s="1"/>
  <c r="E40" i="3"/>
  <c r="F40" i="3"/>
  <c r="G40" i="3"/>
  <c r="D41" i="3"/>
  <c r="J41" i="3" s="1"/>
  <c r="E41" i="3"/>
  <c r="H41" i="3" s="1"/>
  <c r="F41" i="3"/>
  <c r="G41" i="3"/>
  <c r="I41" i="3"/>
  <c r="D42" i="3"/>
  <c r="E42" i="3"/>
  <c r="F42" i="3"/>
  <c r="G42" i="3"/>
  <c r="D43" i="3"/>
  <c r="E43" i="3"/>
  <c r="F43" i="3"/>
  <c r="G43" i="3"/>
  <c r="D44" i="3"/>
  <c r="J44" i="3" s="1"/>
  <c r="E44" i="3"/>
  <c r="F44" i="3"/>
  <c r="G44" i="3"/>
  <c r="D45" i="3"/>
  <c r="J45" i="3" s="1"/>
  <c r="E45" i="3"/>
  <c r="H45" i="3" s="1"/>
  <c r="F45" i="3"/>
  <c r="I45" i="3" s="1"/>
  <c r="G45" i="3"/>
  <c r="D46" i="3"/>
  <c r="E46" i="3"/>
  <c r="F46" i="3"/>
  <c r="G46" i="3"/>
  <c r="D47" i="3"/>
  <c r="E47" i="3"/>
  <c r="F47" i="3"/>
  <c r="G47" i="3"/>
  <c r="D48" i="3"/>
  <c r="E48" i="3"/>
  <c r="F48" i="3"/>
  <c r="G48" i="3"/>
  <c r="D49" i="3"/>
  <c r="J49" i="3" s="1"/>
  <c r="E49" i="3"/>
  <c r="H49" i="3" s="1"/>
  <c r="F49" i="3"/>
  <c r="G49" i="3"/>
  <c r="D50" i="3"/>
  <c r="E50" i="3"/>
  <c r="F50" i="3"/>
  <c r="G50" i="3"/>
  <c r="D51" i="3"/>
  <c r="E51" i="3"/>
  <c r="F51" i="3"/>
  <c r="G51" i="3"/>
  <c r="D52" i="3"/>
  <c r="E52" i="3"/>
  <c r="F52" i="3"/>
  <c r="G52" i="3"/>
  <c r="D53" i="3"/>
  <c r="J53" i="3" s="1"/>
  <c r="E53" i="3"/>
  <c r="F53" i="3"/>
  <c r="G53" i="3"/>
  <c r="D54" i="3"/>
  <c r="E54" i="3"/>
  <c r="F54" i="3"/>
  <c r="G54" i="3"/>
  <c r="D3" i="3"/>
  <c r="F3" i="3"/>
  <c r="H3" i="3"/>
  <c r="J3" i="3"/>
  <c r="D4" i="3"/>
  <c r="F4" i="3"/>
  <c r="H4" i="3"/>
  <c r="J4" i="3"/>
  <c r="D5" i="3"/>
  <c r="F5" i="3"/>
  <c r="H5" i="3"/>
  <c r="J5" i="3"/>
  <c r="D6" i="3"/>
  <c r="F6" i="3"/>
  <c r="H6" i="3"/>
  <c r="J6" i="3"/>
  <c r="D7" i="3"/>
  <c r="F7" i="3"/>
  <c r="H7" i="3"/>
  <c r="J7" i="3"/>
  <c r="D8" i="3"/>
  <c r="F8" i="3"/>
  <c r="H8" i="3"/>
  <c r="J8" i="3"/>
  <c r="D9" i="3"/>
  <c r="F9" i="3"/>
  <c r="H9" i="3"/>
  <c r="J9" i="3"/>
  <c r="D10" i="3"/>
  <c r="F10" i="3"/>
  <c r="H10" i="3"/>
  <c r="J10" i="3"/>
  <c r="D11" i="3"/>
  <c r="F11" i="3"/>
  <c r="H11" i="3"/>
  <c r="J11" i="3"/>
  <c r="D12" i="3"/>
  <c r="F12" i="3"/>
  <c r="H12" i="3"/>
  <c r="J12" i="3"/>
  <c r="D13" i="3"/>
  <c r="F13" i="3"/>
  <c r="H13" i="3"/>
  <c r="J13" i="3"/>
  <c r="D14" i="3"/>
  <c r="F14" i="3"/>
  <c r="H14" i="3"/>
  <c r="J14" i="3"/>
  <c r="D15" i="3"/>
  <c r="F15" i="3"/>
  <c r="H15" i="3"/>
  <c r="J15" i="3"/>
  <c r="D16" i="3"/>
  <c r="F16" i="3"/>
  <c r="H16" i="3"/>
  <c r="J16" i="3"/>
  <c r="D17" i="3"/>
  <c r="F17" i="3"/>
  <c r="H17" i="3"/>
  <c r="J17" i="3"/>
  <c r="D18" i="3"/>
  <c r="F18" i="3"/>
  <c r="H18" i="3"/>
  <c r="J18" i="3"/>
  <c r="D19" i="3"/>
  <c r="F19" i="3"/>
  <c r="H19" i="3"/>
  <c r="J19" i="3"/>
  <c r="D20" i="3"/>
  <c r="F20" i="3"/>
  <c r="H20" i="3"/>
  <c r="J20" i="3"/>
  <c r="D21" i="3"/>
  <c r="F21" i="3"/>
  <c r="H21" i="3"/>
  <c r="J21" i="3"/>
  <c r="D22" i="3"/>
  <c r="F22" i="3"/>
  <c r="H22" i="3"/>
  <c r="J22" i="3"/>
  <c r="D23" i="3"/>
  <c r="F23" i="3"/>
  <c r="H23" i="3"/>
  <c r="J23" i="3"/>
  <c r="D24" i="3"/>
  <c r="F24" i="3"/>
  <c r="H24" i="3"/>
  <c r="J24" i="3"/>
  <c r="D25" i="3"/>
  <c r="F25" i="3"/>
  <c r="H25" i="3"/>
  <c r="J25" i="3"/>
  <c r="D26" i="3"/>
  <c r="F26" i="3"/>
  <c r="H26" i="3"/>
  <c r="J26" i="3"/>
  <c r="H51" i="3" l="1"/>
  <c r="I39" i="3"/>
  <c r="J35" i="3"/>
  <c r="H50" i="3"/>
  <c r="J31" i="3"/>
  <c r="I31" i="3"/>
  <c r="H32" i="6"/>
  <c r="H54" i="4"/>
  <c r="H55" i="4"/>
  <c r="J48" i="4"/>
  <c r="I48" i="4"/>
  <c r="I50" i="4"/>
  <c r="H57" i="4"/>
  <c r="H53" i="4"/>
  <c r="J34" i="4"/>
  <c r="J55" i="4"/>
  <c r="I38" i="4"/>
  <c r="H42" i="4"/>
  <c r="H49" i="4"/>
  <c r="K49" i="4" s="1"/>
  <c r="L49" i="4" s="1"/>
  <c r="I37" i="4"/>
  <c r="H50" i="4"/>
  <c r="I50" i="3"/>
  <c r="H39" i="3"/>
  <c r="I51" i="3"/>
  <c r="H46" i="3"/>
  <c r="I52" i="3"/>
  <c r="J51" i="3"/>
  <c r="I34" i="3"/>
  <c r="H47" i="3"/>
  <c r="I33" i="3"/>
  <c r="I47" i="3"/>
  <c r="J39" i="3"/>
  <c r="K39" i="3" s="1"/>
  <c r="L39" i="3" s="1"/>
  <c r="M39" i="3" s="1"/>
  <c r="N39" i="3" s="1"/>
  <c r="O39" i="3" s="1"/>
  <c r="H33" i="3"/>
  <c r="I36" i="3"/>
  <c r="H36" i="3"/>
  <c r="H25" i="6"/>
  <c r="H29" i="6"/>
  <c r="I25" i="6"/>
  <c r="I29" i="6"/>
  <c r="J25" i="6"/>
  <c r="I23" i="6"/>
  <c r="H33" i="6"/>
  <c r="H30" i="6"/>
  <c r="I24" i="6"/>
  <c r="I30" i="6"/>
  <c r="H21" i="6"/>
  <c r="H24" i="6"/>
  <c r="I22" i="6"/>
  <c r="I32" i="6"/>
  <c r="I21" i="6"/>
  <c r="H26" i="6"/>
  <c r="J32" i="6"/>
  <c r="J22" i="6"/>
  <c r="J21" i="6"/>
  <c r="I26" i="6"/>
  <c r="H31" i="6"/>
  <c r="H23" i="6"/>
  <c r="I31" i="6"/>
  <c r="I27" i="6"/>
  <c r="J23" i="6"/>
  <c r="I28" i="6"/>
  <c r="H28" i="6"/>
  <c r="H22" i="6"/>
  <c r="I33" i="6"/>
  <c r="K33" i="6" s="1"/>
  <c r="L33" i="6" s="1"/>
  <c r="M33" i="6" s="1"/>
  <c r="N33" i="6" s="1"/>
  <c r="H27" i="6"/>
  <c r="H37" i="4"/>
  <c r="H52" i="4"/>
  <c r="K52" i="4" s="1"/>
  <c r="L52" i="4" s="1"/>
  <c r="I55" i="4"/>
  <c r="J50" i="4"/>
  <c r="K50" i="4" s="1"/>
  <c r="L50" i="4" s="1"/>
  <c r="J42" i="4"/>
  <c r="K42" i="4" s="1"/>
  <c r="L42" i="4" s="1"/>
  <c r="I42" i="4"/>
  <c r="H41" i="4"/>
  <c r="H43" i="4"/>
  <c r="K43" i="4" s="1"/>
  <c r="L43" i="4" s="1"/>
  <c r="H47" i="4"/>
  <c r="K47" i="4" s="1"/>
  <c r="L47" i="4" s="1"/>
  <c r="I54" i="4"/>
  <c r="K54" i="4" s="1"/>
  <c r="L54" i="4" s="1"/>
  <c r="J38" i="4"/>
  <c r="J53" i="4"/>
  <c r="K53" i="4" s="1"/>
  <c r="L53" i="4" s="1"/>
  <c r="J49" i="4"/>
  <c r="H38" i="4"/>
  <c r="I41" i="4"/>
  <c r="K39" i="4"/>
  <c r="L39" i="4" s="1"/>
  <c r="I57" i="4"/>
  <c r="K48" i="4"/>
  <c r="L48" i="4" s="1"/>
  <c r="K44" i="4"/>
  <c r="L44" i="4" s="1"/>
  <c r="K55" i="4"/>
  <c r="L55" i="4" s="1"/>
  <c r="H40" i="4"/>
  <c r="H46" i="4"/>
  <c r="H45" i="4"/>
  <c r="H56" i="4"/>
  <c r="H51" i="4"/>
  <c r="H35" i="4"/>
  <c r="H34" i="4"/>
  <c r="K34" i="4" s="1"/>
  <c r="L34" i="4" s="1"/>
  <c r="K36" i="4"/>
  <c r="L36" i="4" s="1"/>
  <c r="J45" i="4"/>
  <c r="J56" i="4"/>
  <c r="I45" i="4"/>
  <c r="J40" i="4"/>
  <c r="I56" i="4"/>
  <c r="J51" i="4"/>
  <c r="I40" i="4"/>
  <c r="J35" i="4"/>
  <c r="I51" i="4"/>
  <c r="J46" i="4"/>
  <c r="I35" i="4"/>
  <c r="J57" i="4"/>
  <c r="I46" i="4"/>
  <c r="J41" i="4"/>
  <c r="J47" i="3"/>
  <c r="I44" i="3"/>
  <c r="H54" i="3"/>
  <c r="J50" i="3"/>
  <c r="K50" i="3" s="1"/>
  <c r="L50" i="3" s="1"/>
  <c r="M50" i="3" s="1"/>
  <c r="N50" i="3" s="1"/>
  <c r="O50" i="3" s="1"/>
  <c r="H44" i="3"/>
  <c r="K44" i="3" s="1"/>
  <c r="L44" i="3" s="1"/>
  <c r="M44" i="3" s="1"/>
  <c r="N44" i="3" s="1"/>
  <c r="O44" i="3" s="1"/>
  <c r="J52" i="3"/>
  <c r="J34" i="3"/>
  <c r="K31" i="3"/>
  <c r="L31" i="3" s="1"/>
  <c r="M31" i="3" s="1"/>
  <c r="N31" i="3" s="1"/>
  <c r="O31" i="3" s="1"/>
  <c r="J46" i="3"/>
  <c r="I49" i="3"/>
  <c r="K49" i="3" s="1"/>
  <c r="L49" i="3" s="1"/>
  <c r="M49" i="3" s="1"/>
  <c r="N49" i="3" s="1"/>
  <c r="I46" i="3"/>
  <c r="I40" i="3"/>
  <c r="K35" i="3"/>
  <c r="L35" i="3" s="1"/>
  <c r="M35" i="3" s="1"/>
  <c r="N35" i="3" s="1"/>
  <c r="P35" i="3" s="1"/>
  <c r="H52" i="3"/>
  <c r="H34" i="3"/>
  <c r="I54" i="3"/>
  <c r="I38" i="3"/>
  <c r="K41" i="3"/>
  <c r="L41" i="3" s="1"/>
  <c r="M41" i="3" s="1"/>
  <c r="N41" i="3" s="1"/>
  <c r="O41" i="3" s="1"/>
  <c r="I42" i="3"/>
  <c r="H43" i="3"/>
  <c r="H32" i="3"/>
  <c r="H40" i="3"/>
  <c r="K51" i="3"/>
  <c r="L51" i="3" s="1"/>
  <c r="M51" i="3" s="1"/>
  <c r="N51" i="3" s="1"/>
  <c r="P51" i="3" s="1"/>
  <c r="H48" i="3"/>
  <c r="K45" i="3"/>
  <c r="L45" i="3" s="1"/>
  <c r="M45" i="3" s="1"/>
  <c r="N45" i="3" s="1"/>
  <c r="I53" i="3"/>
  <c r="J48" i="3"/>
  <c r="H42" i="3"/>
  <c r="I37" i="3"/>
  <c r="J32" i="3"/>
  <c r="H53" i="3"/>
  <c r="I48" i="3"/>
  <c r="J43" i="3"/>
  <c r="H37" i="3"/>
  <c r="I32" i="3"/>
  <c r="J42" i="3"/>
  <c r="J54" i="3"/>
  <c r="I43" i="3"/>
  <c r="J38" i="3"/>
  <c r="D31" i="2"/>
  <c r="J31" i="2" s="1"/>
  <c r="E31" i="2"/>
  <c r="F31" i="2"/>
  <c r="G31" i="2"/>
  <c r="D32" i="2"/>
  <c r="E32" i="2"/>
  <c r="F32" i="2"/>
  <c r="G32" i="2"/>
  <c r="D33" i="2"/>
  <c r="J33" i="2" s="1"/>
  <c r="E33" i="2"/>
  <c r="H33" i="2" s="1"/>
  <c r="F33" i="2"/>
  <c r="G33" i="2"/>
  <c r="D34" i="2"/>
  <c r="E34" i="2"/>
  <c r="F34" i="2"/>
  <c r="G34" i="2"/>
  <c r="D35" i="2"/>
  <c r="E35" i="2"/>
  <c r="F35" i="2"/>
  <c r="G35" i="2"/>
  <c r="D36" i="2"/>
  <c r="E36" i="2"/>
  <c r="F36" i="2"/>
  <c r="G36" i="2"/>
  <c r="D37" i="2"/>
  <c r="E37" i="2"/>
  <c r="F37" i="2"/>
  <c r="G37" i="2"/>
  <c r="D38" i="2"/>
  <c r="E38" i="2"/>
  <c r="F38" i="2"/>
  <c r="G38" i="2"/>
  <c r="D39" i="2"/>
  <c r="E39" i="2"/>
  <c r="F39" i="2"/>
  <c r="G39" i="2"/>
  <c r="D40" i="2"/>
  <c r="J40" i="2" s="1"/>
  <c r="E40" i="2"/>
  <c r="F40" i="2"/>
  <c r="G40" i="2"/>
  <c r="D41" i="2"/>
  <c r="J41" i="2" s="1"/>
  <c r="E41" i="2"/>
  <c r="F41" i="2"/>
  <c r="G41" i="2"/>
  <c r="D42" i="2"/>
  <c r="E42" i="2"/>
  <c r="F42" i="2"/>
  <c r="G42" i="2"/>
  <c r="D43" i="2"/>
  <c r="E43" i="2"/>
  <c r="F43" i="2"/>
  <c r="G43" i="2"/>
  <c r="D44" i="2"/>
  <c r="E44" i="2"/>
  <c r="F44" i="2"/>
  <c r="G44" i="2"/>
  <c r="D45" i="2"/>
  <c r="E45" i="2"/>
  <c r="F45" i="2"/>
  <c r="G45" i="2"/>
  <c r="D46" i="2"/>
  <c r="J46" i="2" s="1"/>
  <c r="E46" i="2"/>
  <c r="F46" i="2"/>
  <c r="G46" i="2"/>
  <c r="D47" i="2"/>
  <c r="E47" i="2"/>
  <c r="F47" i="2"/>
  <c r="G47" i="2"/>
  <c r="D48" i="2"/>
  <c r="E48" i="2"/>
  <c r="F48" i="2"/>
  <c r="G48" i="2"/>
  <c r="D49" i="2"/>
  <c r="J49" i="2" s="1"/>
  <c r="E49" i="2"/>
  <c r="F49" i="2"/>
  <c r="G49" i="2"/>
  <c r="D50" i="2"/>
  <c r="E50" i="2"/>
  <c r="F50" i="2"/>
  <c r="G50" i="2"/>
  <c r="D51" i="2"/>
  <c r="E51" i="2"/>
  <c r="F51" i="2"/>
  <c r="G51" i="2"/>
  <c r="D52" i="2"/>
  <c r="I52" i="2" s="1"/>
  <c r="E52" i="2"/>
  <c r="F52" i="2"/>
  <c r="G52" i="2"/>
  <c r="D53" i="2"/>
  <c r="E53" i="2"/>
  <c r="F53" i="2"/>
  <c r="G53" i="2"/>
  <c r="D54" i="2"/>
  <c r="E54" i="2"/>
  <c r="F54" i="2"/>
  <c r="G54" i="2"/>
  <c r="D3" i="2"/>
  <c r="F3" i="2"/>
  <c r="H3" i="2"/>
  <c r="J3" i="2"/>
  <c r="D4" i="2"/>
  <c r="F4" i="2"/>
  <c r="H4" i="2"/>
  <c r="J4" i="2"/>
  <c r="D5" i="2"/>
  <c r="F5" i="2"/>
  <c r="H5" i="2"/>
  <c r="J5" i="2"/>
  <c r="D6" i="2"/>
  <c r="F6" i="2"/>
  <c r="H6" i="2"/>
  <c r="J6" i="2"/>
  <c r="D7" i="2"/>
  <c r="F7" i="2"/>
  <c r="H7" i="2"/>
  <c r="J7" i="2"/>
  <c r="D8" i="2"/>
  <c r="F8" i="2"/>
  <c r="H8" i="2"/>
  <c r="J8" i="2"/>
  <c r="D9" i="2"/>
  <c r="F9" i="2"/>
  <c r="H9" i="2"/>
  <c r="J9" i="2"/>
  <c r="D10" i="2"/>
  <c r="F10" i="2"/>
  <c r="H10" i="2"/>
  <c r="J10" i="2"/>
  <c r="D11" i="2"/>
  <c r="F11" i="2"/>
  <c r="H11" i="2"/>
  <c r="J11" i="2"/>
  <c r="D12" i="2"/>
  <c r="F12" i="2"/>
  <c r="H12" i="2"/>
  <c r="J12" i="2"/>
  <c r="D13" i="2"/>
  <c r="F13" i="2"/>
  <c r="H13" i="2"/>
  <c r="J13" i="2"/>
  <c r="D14" i="2"/>
  <c r="F14" i="2"/>
  <c r="H14" i="2"/>
  <c r="J14" i="2"/>
  <c r="D15" i="2"/>
  <c r="F15" i="2"/>
  <c r="H15" i="2"/>
  <c r="J15" i="2"/>
  <c r="D16" i="2"/>
  <c r="F16" i="2"/>
  <c r="H16" i="2"/>
  <c r="J16" i="2"/>
  <c r="D17" i="2"/>
  <c r="F17" i="2"/>
  <c r="H17" i="2"/>
  <c r="J17" i="2"/>
  <c r="D18" i="2"/>
  <c r="F18" i="2"/>
  <c r="H18" i="2"/>
  <c r="J18" i="2"/>
  <c r="D19" i="2"/>
  <c r="F19" i="2"/>
  <c r="H19" i="2"/>
  <c r="J19" i="2"/>
  <c r="D20" i="2"/>
  <c r="F20" i="2"/>
  <c r="H20" i="2"/>
  <c r="J20" i="2"/>
  <c r="D21" i="2"/>
  <c r="F21" i="2"/>
  <c r="H21" i="2"/>
  <c r="J21" i="2"/>
  <c r="D22" i="2"/>
  <c r="F22" i="2"/>
  <c r="H22" i="2"/>
  <c r="J22" i="2"/>
  <c r="D23" i="2"/>
  <c r="F23" i="2"/>
  <c r="H23" i="2"/>
  <c r="J23" i="2"/>
  <c r="D24" i="2"/>
  <c r="F24" i="2"/>
  <c r="H24" i="2"/>
  <c r="J24" i="2"/>
  <c r="D25" i="2"/>
  <c r="F25" i="2"/>
  <c r="H25" i="2"/>
  <c r="J25" i="2"/>
  <c r="D26" i="2"/>
  <c r="F26" i="2"/>
  <c r="H26" i="2"/>
  <c r="J26" i="2"/>
  <c r="D20" i="5"/>
  <c r="A47" i="5"/>
  <c r="A48" i="5" s="1"/>
  <c r="A45" i="5"/>
  <c r="A46" i="5" s="1"/>
  <c r="G42" i="5"/>
  <c r="F42" i="5"/>
  <c r="E42" i="5"/>
  <c r="D42" i="5"/>
  <c r="J42" i="5" s="1"/>
  <c r="G41" i="5"/>
  <c r="F41" i="5"/>
  <c r="E41" i="5"/>
  <c r="D41" i="5"/>
  <c r="J41" i="5" s="1"/>
  <c r="G40" i="5"/>
  <c r="F40" i="5"/>
  <c r="E40" i="5"/>
  <c r="D40" i="5"/>
  <c r="I40" i="5" s="1"/>
  <c r="G39" i="5"/>
  <c r="F39" i="5"/>
  <c r="E39" i="5"/>
  <c r="D39" i="5"/>
  <c r="J39" i="5" s="1"/>
  <c r="G38" i="5"/>
  <c r="F38" i="5"/>
  <c r="E38" i="5"/>
  <c r="D38" i="5"/>
  <c r="G37" i="5"/>
  <c r="F37" i="5"/>
  <c r="E37" i="5"/>
  <c r="D37" i="5"/>
  <c r="J37" i="5" s="1"/>
  <c r="G36" i="5"/>
  <c r="F36" i="5"/>
  <c r="E36" i="5"/>
  <c r="D36" i="5"/>
  <c r="J36" i="5" s="1"/>
  <c r="G35" i="5"/>
  <c r="F35" i="5"/>
  <c r="E35" i="5"/>
  <c r="D35" i="5"/>
  <c r="J35" i="5" s="1"/>
  <c r="G34" i="5"/>
  <c r="F34" i="5"/>
  <c r="E34" i="5"/>
  <c r="D34" i="5"/>
  <c r="J34" i="5" s="1"/>
  <c r="G33" i="5"/>
  <c r="F33" i="5"/>
  <c r="E33" i="5"/>
  <c r="D33" i="5"/>
  <c r="G32" i="5"/>
  <c r="F32" i="5"/>
  <c r="E32" i="5"/>
  <c r="D32" i="5"/>
  <c r="J32" i="5" s="1"/>
  <c r="G31" i="5"/>
  <c r="F31" i="5"/>
  <c r="E31" i="5"/>
  <c r="D31" i="5"/>
  <c r="G30" i="5"/>
  <c r="F30" i="5"/>
  <c r="E30" i="5"/>
  <c r="D30" i="5"/>
  <c r="J30" i="5" s="1"/>
  <c r="G29" i="5"/>
  <c r="F29" i="5"/>
  <c r="E29" i="5"/>
  <c r="D29" i="5"/>
  <c r="J29" i="5" s="1"/>
  <c r="G28" i="5"/>
  <c r="F28" i="5"/>
  <c r="E28" i="5"/>
  <c r="D28" i="5"/>
  <c r="J28" i="5" s="1"/>
  <c r="G27" i="5"/>
  <c r="F27" i="5"/>
  <c r="E27" i="5"/>
  <c r="D27" i="5"/>
  <c r="G26" i="5"/>
  <c r="F26" i="5"/>
  <c r="E26" i="5"/>
  <c r="D26" i="5"/>
  <c r="J26" i="5" s="1"/>
  <c r="G25" i="5"/>
  <c r="F25" i="5"/>
  <c r="E25" i="5"/>
  <c r="D25" i="5"/>
  <c r="J25" i="5" s="1"/>
  <c r="G24" i="5"/>
  <c r="F24" i="5"/>
  <c r="E24" i="5"/>
  <c r="D24" i="5"/>
  <c r="I24" i="5" s="1"/>
  <c r="J20" i="5"/>
  <c r="H20" i="5"/>
  <c r="F20" i="5"/>
  <c r="J19" i="5"/>
  <c r="H19" i="5"/>
  <c r="F19" i="5"/>
  <c r="D19" i="5"/>
  <c r="J18" i="5"/>
  <c r="H18" i="5"/>
  <c r="F18" i="5"/>
  <c r="D18" i="5"/>
  <c r="J17" i="5"/>
  <c r="H17" i="5"/>
  <c r="F17" i="5"/>
  <c r="D17" i="5"/>
  <c r="J16" i="5"/>
  <c r="H16" i="5"/>
  <c r="F16" i="5"/>
  <c r="D16" i="5"/>
  <c r="J15" i="5"/>
  <c r="H15" i="5"/>
  <c r="F15" i="5"/>
  <c r="D15" i="5"/>
  <c r="J14" i="5"/>
  <c r="H14" i="5"/>
  <c r="F14" i="5"/>
  <c r="D14" i="5"/>
  <c r="J13" i="5"/>
  <c r="H13" i="5"/>
  <c r="F13" i="5"/>
  <c r="D13" i="5"/>
  <c r="J12" i="5"/>
  <c r="H12" i="5"/>
  <c r="F12" i="5"/>
  <c r="D12" i="5"/>
  <c r="J11" i="5"/>
  <c r="H11" i="5"/>
  <c r="F11" i="5"/>
  <c r="D11" i="5"/>
  <c r="J10" i="5"/>
  <c r="H10" i="5"/>
  <c r="F10" i="5"/>
  <c r="D10" i="5"/>
  <c r="J9" i="5"/>
  <c r="H9" i="5"/>
  <c r="F9" i="5"/>
  <c r="D9" i="5"/>
  <c r="J8" i="5"/>
  <c r="H8" i="5"/>
  <c r="F8" i="5"/>
  <c r="D8" i="5"/>
  <c r="J7" i="5"/>
  <c r="H7" i="5"/>
  <c r="F7" i="5"/>
  <c r="D7" i="5"/>
  <c r="J6" i="5"/>
  <c r="H6" i="5"/>
  <c r="F6" i="5"/>
  <c r="D6" i="5"/>
  <c r="J5" i="5"/>
  <c r="H5" i="5"/>
  <c r="F5" i="5"/>
  <c r="D5" i="5"/>
  <c r="J4" i="5"/>
  <c r="H4" i="5"/>
  <c r="F4" i="5"/>
  <c r="D4" i="5"/>
  <c r="J3" i="5"/>
  <c r="H3" i="5"/>
  <c r="F3" i="5"/>
  <c r="D3" i="5"/>
  <c r="J2" i="5"/>
  <c r="H2" i="5"/>
  <c r="F2" i="5"/>
  <c r="D2" i="5"/>
  <c r="F33" i="4"/>
  <c r="E33" i="4"/>
  <c r="D33" i="4"/>
  <c r="J33" i="4" s="1"/>
  <c r="H2" i="4"/>
  <c r="F2" i="4"/>
  <c r="D2" i="4"/>
  <c r="G30" i="3"/>
  <c r="F30" i="3"/>
  <c r="E30" i="3"/>
  <c r="D30" i="3"/>
  <c r="J30" i="3" s="1"/>
  <c r="F2" i="3"/>
  <c r="J2" i="3"/>
  <c r="D2" i="3"/>
  <c r="H2" i="3"/>
  <c r="D2" i="2"/>
  <c r="I49" i="2" l="1"/>
  <c r="K47" i="3"/>
  <c r="L47" i="3" s="1"/>
  <c r="M47" i="3" s="1"/>
  <c r="N47" i="3" s="1"/>
  <c r="P47" i="3" s="1"/>
  <c r="K36" i="3"/>
  <c r="L36" i="3" s="1"/>
  <c r="M36" i="3" s="1"/>
  <c r="N36" i="3" s="1"/>
  <c r="O36" i="3" s="1"/>
  <c r="K33" i="3"/>
  <c r="L33" i="3" s="1"/>
  <c r="M33" i="3" s="1"/>
  <c r="N33" i="3" s="1"/>
  <c r="K29" i="6"/>
  <c r="L29" i="6" s="1"/>
  <c r="M29" i="6" s="1"/>
  <c r="N29" i="6" s="1"/>
  <c r="P29" i="6" s="1"/>
  <c r="K37" i="4"/>
  <c r="L37" i="4" s="1"/>
  <c r="K38" i="4"/>
  <c r="L38" i="4" s="1"/>
  <c r="K35" i="4"/>
  <c r="L35" i="4" s="1"/>
  <c r="K34" i="3"/>
  <c r="L34" i="3" s="1"/>
  <c r="M34" i="3" s="1"/>
  <c r="N34" i="3" s="1"/>
  <c r="K52" i="3"/>
  <c r="L52" i="3" s="1"/>
  <c r="M52" i="3" s="1"/>
  <c r="N52" i="3" s="1"/>
  <c r="P52" i="3" s="1"/>
  <c r="P39" i="3"/>
  <c r="O47" i="3"/>
  <c r="K46" i="3"/>
  <c r="L46" i="3" s="1"/>
  <c r="M46" i="3" s="1"/>
  <c r="N46" i="3" s="1"/>
  <c r="O46" i="3" s="1"/>
  <c r="J52" i="2"/>
  <c r="H52" i="2"/>
  <c r="K28" i="6"/>
  <c r="L28" i="6" s="1"/>
  <c r="M28" i="6" s="1"/>
  <c r="N28" i="6" s="1"/>
  <c r="P28" i="6" s="1"/>
  <c r="K24" i="6"/>
  <c r="L24" i="6" s="1"/>
  <c r="M24" i="6" s="1"/>
  <c r="N24" i="6" s="1"/>
  <c r="O24" i="6" s="1"/>
  <c r="K25" i="6"/>
  <c r="L25" i="6" s="1"/>
  <c r="M25" i="6" s="1"/>
  <c r="N25" i="6" s="1"/>
  <c r="O25" i="6" s="1"/>
  <c r="K22" i="6"/>
  <c r="L22" i="6" s="1"/>
  <c r="M22" i="6" s="1"/>
  <c r="N22" i="6" s="1"/>
  <c r="P22" i="6" s="1"/>
  <c r="K31" i="6"/>
  <c r="L31" i="6" s="1"/>
  <c r="M31" i="6" s="1"/>
  <c r="N31" i="6" s="1"/>
  <c r="O31" i="6" s="1"/>
  <c r="K32" i="6"/>
  <c r="L32" i="6" s="1"/>
  <c r="M32" i="6" s="1"/>
  <c r="N32" i="6" s="1"/>
  <c r="P32" i="6" s="1"/>
  <c r="K30" i="6"/>
  <c r="L30" i="6" s="1"/>
  <c r="M30" i="6" s="1"/>
  <c r="N30" i="6" s="1"/>
  <c r="K21" i="6"/>
  <c r="L21" i="6" s="1"/>
  <c r="M21" i="6" s="1"/>
  <c r="N21" i="6" s="1"/>
  <c r="P21" i="6" s="1"/>
  <c r="P33" i="6"/>
  <c r="O33" i="6"/>
  <c r="K27" i="6"/>
  <c r="L27" i="6" s="1"/>
  <c r="M27" i="6" s="1"/>
  <c r="N27" i="6" s="1"/>
  <c r="K23" i="6"/>
  <c r="L23" i="6" s="1"/>
  <c r="M23" i="6" s="1"/>
  <c r="N23" i="6" s="1"/>
  <c r="K26" i="6"/>
  <c r="L26" i="6" s="1"/>
  <c r="M26" i="6" s="1"/>
  <c r="N26" i="6" s="1"/>
  <c r="K41" i="4"/>
  <c r="L41" i="4" s="1"/>
  <c r="K51" i="4"/>
  <c r="L51" i="4" s="1"/>
  <c r="K40" i="4"/>
  <c r="L40" i="4" s="1"/>
  <c r="K56" i="4"/>
  <c r="L56" i="4" s="1"/>
  <c r="K45" i="4"/>
  <c r="L45" i="4" s="1"/>
  <c r="K57" i="4"/>
  <c r="L57" i="4" s="1"/>
  <c r="K46" i="4"/>
  <c r="L46" i="4" s="1"/>
  <c r="P44" i="3"/>
  <c r="K40" i="3"/>
  <c r="L40" i="3" s="1"/>
  <c r="M40" i="3" s="1"/>
  <c r="N40" i="3" s="1"/>
  <c r="O40" i="3" s="1"/>
  <c r="K43" i="3"/>
  <c r="L43" i="3" s="1"/>
  <c r="M43" i="3" s="1"/>
  <c r="N43" i="3" s="1"/>
  <c r="O43" i="3" s="1"/>
  <c r="P41" i="3"/>
  <c r="K32" i="3"/>
  <c r="L32" i="3" s="1"/>
  <c r="M32" i="3" s="1"/>
  <c r="N32" i="3" s="1"/>
  <c r="O32" i="3" s="1"/>
  <c r="P31" i="3"/>
  <c r="P34" i="3"/>
  <c r="O34" i="3"/>
  <c r="P36" i="3"/>
  <c r="K54" i="3"/>
  <c r="L54" i="3" s="1"/>
  <c r="M54" i="3" s="1"/>
  <c r="N54" i="3" s="1"/>
  <c r="O54" i="3" s="1"/>
  <c r="P50" i="3"/>
  <c r="K53" i="3"/>
  <c r="L53" i="3" s="1"/>
  <c r="M53" i="3" s="1"/>
  <c r="N53" i="3" s="1"/>
  <c r="P53" i="3" s="1"/>
  <c r="O35" i="3"/>
  <c r="K38" i="3"/>
  <c r="L38" i="3" s="1"/>
  <c r="M38" i="3" s="1"/>
  <c r="N38" i="3" s="1"/>
  <c r="P38" i="3" s="1"/>
  <c r="K37" i="3"/>
  <c r="L37" i="3" s="1"/>
  <c r="M37" i="3" s="1"/>
  <c r="N37" i="3" s="1"/>
  <c r="O37" i="3" s="1"/>
  <c r="O51" i="3"/>
  <c r="K48" i="3"/>
  <c r="L48" i="3" s="1"/>
  <c r="M48" i="3" s="1"/>
  <c r="N48" i="3" s="1"/>
  <c r="P48" i="3" s="1"/>
  <c r="P43" i="3"/>
  <c r="P49" i="3"/>
  <c r="O49" i="3"/>
  <c r="K42" i="3"/>
  <c r="L42" i="3" s="1"/>
  <c r="M42" i="3" s="1"/>
  <c r="N42" i="3" s="1"/>
  <c r="O45" i="3"/>
  <c r="P45" i="3"/>
  <c r="P33" i="3"/>
  <c r="O33" i="3"/>
  <c r="H36" i="2"/>
  <c r="H39" i="2"/>
  <c r="H38" i="2"/>
  <c r="H53" i="2"/>
  <c r="H50" i="2"/>
  <c r="H42" i="2"/>
  <c r="H51" i="2"/>
  <c r="H35" i="2"/>
  <c r="H45" i="2"/>
  <c r="H37" i="2"/>
  <c r="H34" i="2"/>
  <c r="H48" i="2"/>
  <c r="H44" i="2"/>
  <c r="H40" i="2"/>
  <c r="H32" i="2"/>
  <c r="H43" i="2"/>
  <c r="H49" i="2"/>
  <c r="K49" i="2" s="1"/>
  <c r="L49" i="2" s="1"/>
  <c r="M49" i="2" s="1"/>
  <c r="N49" i="2" s="1"/>
  <c r="O49" i="2" s="1"/>
  <c r="H46" i="2"/>
  <c r="I38" i="2"/>
  <c r="I54" i="2"/>
  <c r="I47" i="2"/>
  <c r="I46" i="2"/>
  <c r="J45" i="2"/>
  <c r="I45" i="2"/>
  <c r="H54" i="2"/>
  <c r="J34" i="2"/>
  <c r="H31" i="2"/>
  <c r="H41" i="2"/>
  <c r="I34" i="2"/>
  <c r="H47" i="2"/>
  <c r="J44" i="2"/>
  <c r="I44" i="2"/>
  <c r="K44" i="2" s="1"/>
  <c r="L44" i="2" s="1"/>
  <c r="M44" i="2" s="1"/>
  <c r="N44" i="2" s="1"/>
  <c r="O44" i="2" s="1"/>
  <c r="I41" i="2"/>
  <c r="I31" i="2"/>
  <c r="K52" i="2"/>
  <c r="L52" i="2" s="1"/>
  <c r="M52" i="2" s="1"/>
  <c r="N52" i="2" s="1"/>
  <c r="P52" i="2" s="1"/>
  <c r="J39" i="2"/>
  <c r="J36" i="2"/>
  <c r="I39" i="2"/>
  <c r="I36" i="2"/>
  <c r="J50" i="2"/>
  <c r="I50" i="2"/>
  <c r="J47" i="2"/>
  <c r="I33" i="2"/>
  <c r="K33" i="2" s="1"/>
  <c r="L33" i="2" s="1"/>
  <c r="M33" i="2" s="1"/>
  <c r="N33" i="2" s="1"/>
  <c r="J51" i="2"/>
  <c r="I40" i="2"/>
  <c r="J35" i="2"/>
  <c r="I51" i="2"/>
  <c r="I35" i="2"/>
  <c r="J42" i="2"/>
  <c r="J53" i="2"/>
  <c r="I42" i="2"/>
  <c r="J37" i="2"/>
  <c r="I53" i="2"/>
  <c r="J48" i="2"/>
  <c r="I37" i="2"/>
  <c r="J32" i="2"/>
  <c r="I48" i="2"/>
  <c r="J43" i="2"/>
  <c r="I32" i="2"/>
  <c r="J54" i="2"/>
  <c r="I43" i="2"/>
  <c r="J38" i="2"/>
  <c r="H33" i="5"/>
  <c r="H27" i="5"/>
  <c r="K27" i="5" s="1"/>
  <c r="L27" i="5" s="1"/>
  <c r="M27" i="5" s="1"/>
  <c r="N27" i="5" s="1"/>
  <c r="P27" i="5" s="1"/>
  <c r="H38" i="5"/>
  <c r="H31" i="5"/>
  <c r="I36" i="5"/>
  <c r="I32" i="5"/>
  <c r="J31" i="5"/>
  <c r="I29" i="5"/>
  <c r="H28" i="5"/>
  <c r="I33" i="5"/>
  <c r="H30" i="5"/>
  <c r="K30" i="5" s="1"/>
  <c r="L30" i="5" s="1"/>
  <c r="M30" i="5" s="1"/>
  <c r="N30" i="5" s="1"/>
  <c r="I30" i="5"/>
  <c r="I27" i="5"/>
  <c r="J40" i="5"/>
  <c r="J27" i="5"/>
  <c r="H37" i="5"/>
  <c r="I31" i="5"/>
  <c r="K31" i="5" s="1"/>
  <c r="L31" i="5" s="1"/>
  <c r="M31" i="5" s="1"/>
  <c r="N31" i="5" s="1"/>
  <c r="O31" i="5" s="1"/>
  <c r="H34" i="5"/>
  <c r="H36" i="5"/>
  <c r="K36" i="5" s="1"/>
  <c r="L36" i="5" s="1"/>
  <c r="M36" i="5" s="1"/>
  <c r="N36" i="5" s="1"/>
  <c r="P36" i="5" s="1"/>
  <c r="J24" i="5"/>
  <c r="I37" i="5"/>
  <c r="I28" i="5"/>
  <c r="J33" i="5"/>
  <c r="I38" i="5"/>
  <c r="K38" i="5" s="1"/>
  <c r="L38" i="5" s="1"/>
  <c r="M38" i="5" s="1"/>
  <c r="N38" i="5" s="1"/>
  <c r="H32" i="5"/>
  <c r="K32" i="5" s="1"/>
  <c r="L32" i="5" s="1"/>
  <c r="M32" i="5" s="1"/>
  <c r="N32" i="5" s="1"/>
  <c r="J38" i="5"/>
  <c r="H26" i="5"/>
  <c r="H42" i="5"/>
  <c r="I26" i="5"/>
  <c r="I42" i="5"/>
  <c r="H25" i="5"/>
  <c r="H41" i="5"/>
  <c r="I25" i="5"/>
  <c r="I41" i="5"/>
  <c r="H35" i="5"/>
  <c r="H24" i="5"/>
  <c r="K24" i="5" s="1"/>
  <c r="L24" i="5" s="1"/>
  <c r="M24" i="5" s="1"/>
  <c r="N24" i="5" s="1"/>
  <c r="I35" i="5"/>
  <c r="H40" i="5"/>
  <c r="H29" i="5"/>
  <c r="I34" i="5"/>
  <c r="H39" i="5"/>
  <c r="I39" i="5"/>
  <c r="I33" i="4"/>
  <c r="H33" i="4"/>
  <c r="H30" i="3"/>
  <c r="I30" i="3"/>
  <c r="G30" i="2"/>
  <c r="F30" i="2"/>
  <c r="E30" i="2"/>
  <c r="D30" i="2"/>
  <c r="J30" i="2" s="1"/>
  <c r="F2" i="2"/>
  <c r="H2" i="2"/>
  <c r="J2" i="2"/>
  <c r="O29" i="6" l="1"/>
  <c r="K36" i="2"/>
  <c r="L36" i="2" s="1"/>
  <c r="M36" i="2" s="1"/>
  <c r="N36" i="2" s="1"/>
  <c r="O52" i="3"/>
  <c r="P46" i="3"/>
  <c r="O28" i="6"/>
  <c r="P24" i="6"/>
  <c r="O22" i="6"/>
  <c r="P32" i="3"/>
  <c r="K35" i="2"/>
  <c r="L35" i="2" s="1"/>
  <c r="M35" i="2" s="1"/>
  <c r="N35" i="2" s="1"/>
  <c r="P25" i="6"/>
  <c r="P31" i="6"/>
  <c r="O21" i="6"/>
  <c r="P30" i="6"/>
  <c r="O30" i="6"/>
  <c r="O32" i="6"/>
  <c r="P27" i="6"/>
  <c r="O27" i="6"/>
  <c r="P23" i="6"/>
  <c r="O23" i="6"/>
  <c r="P26" i="6"/>
  <c r="O26" i="6"/>
  <c r="K33" i="4"/>
  <c r="L33" i="4" s="1"/>
  <c r="O53" i="3"/>
  <c r="P40" i="3"/>
  <c r="P54" i="3"/>
  <c r="O38" i="3"/>
  <c r="O48" i="3"/>
  <c r="P37" i="3"/>
  <c r="O42" i="3"/>
  <c r="P42" i="3"/>
  <c r="K40" i="2"/>
  <c r="L40" i="2" s="1"/>
  <c r="M40" i="2" s="1"/>
  <c r="N40" i="2" s="1"/>
  <c r="O40" i="2" s="1"/>
  <c r="K32" i="2"/>
  <c r="L32" i="2" s="1"/>
  <c r="M32" i="2" s="1"/>
  <c r="N32" i="2" s="1"/>
  <c r="P32" i="2" s="1"/>
  <c r="K42" i="2"/>
  <c r="L42" i="2" s="1"/>
  <c r="M42" i="2" s="1"/>
  <c r="N42" i="2" s="1"/>
  <c r="P42" i="2" s="1"/>
  <c r="K31" i="2"/>
  <c r="L31" i="2" s="1"/>
  <c r="M31" i="2" s="1"/>
  <c r="N31" i="2" s="1"/>
  <c r="O31" i="2" s="1"/>
  <c r="K41" i="2"/>
  <c r="L41" i="2" s="1"/>
  <c r="M41" i="2" s="1"/>
  <c r="N41" i="2" s="1"/>
  <c r="P41" i="2" s="1"/>
  <c r="K45" i="2"/>
  <c r="L45" i="2" s="1"/>
  <c r="M45" i="2" s="1"/>
  <c r="N45" i="2" s="1"/>
  <c r="O45" i="2" s="1"/>
  <c r="K39" i="2"/>
  <c r="L39" i="2" s="1"/>
  <c r="M39" i="2" s="1"/>
  <c r="N39" i="2" s="1"/>
  <c r="P39" i="2" s="1"/>
  <c r="K46" i="2"/>
  <c r="L46" i="2" s="1"/>
  <c r="M46" i="2" s="1"/>
  <c r="N46" i="2" s="1"/>
  <c r="P46" i="2" s="1"/>
  <c r="K54" i="2"/>
  <c r="L54" i="2" s="1"/>
  <c r="M54" i="2" s="1"/>
  <c r="N54" i="2" s="1"/>
  <c r="P54" i="2" s="1"/>
  <c r="K47" i="2"/>
  <c r="L47" i="2" s="1"/>
  <c r="M47" i="2" s="1"/>
  <c r="N47" i="2" s="1"/>
  <c r="P47" i="2" s="1"/>
  <c r="K38" i="2"/>
  <c r="L38" i="2" s="1"/>
  <c r="M38" i="2" s="1"/>
  <c r="N38" i="2" s="1"/>
  <c r="P38" i="2" s="1"/>
  <c r="P44" i="2"/>
  <c r="K50" i="2"/>
  <c r="L50" i="2" s="1"/>
  <c r="M50" i="2" s="1"/>
  <c r="N50" i="2" s="1"/>
  <c r="P50" i="2" s="1"/>
  <c r="O52" i="2"/>
  <c r="K34" i="2"/>
  <c r="L34" i="2" s="1"/>
  <c r="M34" i="2" s="1"/>
  <c r="N34" i="2" s="1"/>
  <c r="K37" i="2"/>
  <c r="L37" i="2" s="1"/>
  <c r="M37" i="2" s="1"/>
  <c r="N37" i="2" s="1"/>
  <c r="O37" i="2" s="1"/>
  <c r="K53" i="2"/>
  <c r="L53" i="2" s="1"/>
  <c r="M53" i="2" s="1"/>
  <c r="N53" i="2" s="1"/>
  <c r="O53" i="2" s="1"/>
  <c r="O33" i="2"/>
  <c r="P33" i="2"/>
  <c r="O36" i="2"/>
  <c r="P36" i="2"/>
  <c r="K48" i="2"/>
  <c r="L48" i="2" s="1"/>
  <c r="M48" i="2" s="1"/>
  <c r="N48" i="2" s="1"/>
  <c r="P48" i="2" s="1"/>
  <c r="P49" i="2"/>
  <c r="K51" i="2"/>
  <c r="L51" i="2" s="1"/>
  <c r="M51" i="2" s="1"/>
  <c r="N51" i="2" s="1"/>
  <c r="P51" i="2" s="1"/>
  <c r="K43" i="2"/>
  <c r="L43" i="2" s="1"/>
  <c r="M43" i="2" s="1"/>
  <c r="N43" i="2" s="1"/>
  <c r="O43" i="2" s="1"/>
  <c r="P35" i="2"/>
  <c r="O35" i="2"/>
  <c r="K34" i="5"/>
  <c r="L34" i="5" s="1"/>
  <c r="M34" i="5" s="1"/>
  <c r="N34" i="5" s="1"/>
  <c r="P34" i="5" s="1"/>
  <c r="K28" i="5"/>
  <c r="L28" i="5" s="1"/>
  <c r="M28" i="5" s="1"/>
  <c r="N28" i="5" s="1"/>
  <c r="P28" i="5" s="1"/>
  <c r="K37" i="5"/>
  <c r="L37" i="5" s="1"/>
  <c r="M37" i="5" s="1"/>
  <c r="N37" i="5" s="1"/>
  <c r="O37" i="5" s="1"/>
  <c r="K40" i="5"/>
  <c r="L40" i="5" s="1"/>
  <c r="M40" i="5" s="1"/>
  <c r="N40" i="5" s="1"/>
  <c r="P40" i="5" s="1"/>
  <c r="K29" i="5"/>
  <c r="L29" i="5" s="1"/>
  <c r="M29" i="5" s="1"/>
  <c r="N29" i="5" s="1"/>
  <c r="P29" i="5" s="1"/>
  <c r="K33" i="5"/>
  <c r="L33" i="5" s="1"/>
  <c r="M33" i="5" s="1"/>
  <c r="N33" i="5" s="1"/>
  <c r="P33" i="5" s="1"/>
  <c r="K39" i="5"/>
  <c r="L39" i="5" s="1"/>
  <c r="M39" i="5" s="1"/>
  <c r="N39" i="5" s="1"/>
  <c r="O39" i="5" s="1"/>
  <c r="O36" i="5"/>
  <c r="P31" i="5"/>
  <c r="O27" i="5"/>
  <c r="K25" i="5"/>
  <c r="L25" i="5" s="1"/>
  <c r="M25" i="5" s="1"/>
  <c r="N25" i="5" s="1"/>
  <c r="O25" i="5" s="1"/>
  <c r="K42" i="5"/>
  <c r="L42" i="5" s="1"/>
  <c r="M42" i="5" s="1"/>
  <c r="N42" i="5" s="1"/>
  <c r="P42" i="5" s="1"/>
  <c r="K26" i="5"/>
  <c r="L26" i="5" s="1"/>
  <c r="M26" i="5" s="1"/>
  <c r="N26" i="5" s="1"/>
  <c r="O26" i="5" s="1"/>
  <c r="O33" i="5"/>
  <c r="P38" i="5"/>
  <c r="O38" i="5"/>
  <c r="O34" i="5"/>
  <c r="P24" i="5"/>
  <c r="O24" i="5"/>
  <c r="K35" i="5"/>
  <c r="L35" i="5" s="1"/>
  <c r="M35" i="5" s="1"/>
  <c r="N35" i="5" s="1"/>
  <c r="P32" i="5"/>
  <c r="O32" i="5"/>
  <c r="K41" i="5"/>
  <c r="L41" i="5" s="1"/>
  <c r="M41" i="5" s="1"/>
  <c r="N41" i="5" s="1"/>
  <c r="O29" i="5"/>
  <c r="P30" i="5"/>
  <c r="O30" i="5"/>
  <c r="K30" i="3"/>
  <c r="L30" i="3" s="1"/>
  <c r="M30" i="3" s="1"/>
  <c r="N30" i="3" s="1"/>
  <c r="H30" i="2"/>
  <c r="I30" i="2"/>
  <c r="O32" i="2" l="1"/>
  <c r="O42" i="2"/>
  <c r="O39" i="2"/>
  <c r="P40" i="2"/>
  <c r="P45" i="2"/>
  <c r="P31" i="2"/>
  <c r="O46" i="2"/>
  <c r="O41" i="2"/>
  <c r="O54" i="2"/>
  <c r="O47" i="2"/>
  <c r="O38" i="2"/>
  <c r="O50" i="2"/>
  <c r="P53" i="2"/>
  <c r="P34" i="2"/>
  <c r="O34" i="2"/>
  <c r="P37" i="2"/>
  <c r="P43" i="2"/>
  <c r="O51" i="2"/>
  <c r="O48" i="2"/>
  <c r="O40" i="5"/>
  <c r="P37" i="5"/>
  <c r="O28" i="5"/>
  <c r="O42" i="5"/>
  <c r="P39" i="5"/>
  <c r="P26" i="5"/>
  <c r="P25" i="5"/>
  <c r="P41" i="5"/>
  <c r="O41" i="5"/>
  <c r="O35" i="5"/>
  <c r="P35" i="5"/>
  <c r="P30" i="3"/>
  <c r="O30" i="3"/>
  <c r="K30" i="2"/>
  <c r="L30" i="2" s="1"/>
  <c r="M30" i="2" l="1"/>
  <c r="N30" i="2" s="1"/>
  <c r="O30" i="2" l="1"/>
  <c r="M33" i="4" l="1"/>
  <c r="N33" i="4" s="1"/>
  <c r="M35" i="4"/>
  <c r="N35" i="4" s="1"/>
  <c r="M41" i="4"/>
  <c r="N41" i="4" s="1"/>
  <c r="M36" i="4"/>
  <c r="N36" i="4" s="1"/>
  <c r="O36" i="4" s="1"/>
  <c r="M47" i="4"/>
  <c r="N47" i="4" s="1"/>
  <c r="M56" i="4"/>
  <c r="N56" i="4" s="1"/>
  <c r="M45" i="4"/>
  <c r="N45" i="4" s="1"/>
  <c r="M51" i="4"/>
  <c r="N51" i="4" s="1"/>
  <c r="O51" i="4" s="1"/>
  <c r="M40" i="4"/>
  <c r="N40" i="4" s="1"/>
  <c r="M57" i="4"/>
  <c r="N57" i="4" s="1"/>
  <c r="M46" i="4"/>
  <c r="N46" i="4" s="1"/>
  <c r="M50" i="4"/>
  <c r="N50" i="4" s="1"/>
  <c r="O50" i="4" s="1"/>
  <c r="M37" i="4"/>
  <c r="N37" i="4" s="1"/>
  <c r="M52" i="4"/>
  <c r="N52" i="4" s="1"/>
  <c r="M38" i="4"/>
  <c r="N38" i="4" s="1"/>
  <c r="M43" i="4"/>
  <c r="N43" i="4" s="1"/>
  <c r="O43" i="4" s="1"/>
  <c r="M55" i="4"/>
  <c r="N55" i="4" s="1"/>
  <c r="M42" i="4"/>
  <c r="N42" i="4" s="1"/>
  <c r="M34" i="4"/>
  <c r="N34" i="4" s="1"/>
  <c r="M54" i="4"/>
  <c r="N54" i="4" s="1"/>
  <c r="M44" i="4"/>
  <c r="N44" i="4" s="1"/>
  <c r="M48" i="4"/>
  <c r="N48" i="4" s="1"/>
  <c r="M49" i="4"/>
  <c r="N49" i="4" s="1"/>
  <c r="J2" i="4"/>
  <c r="G33" i="4"/>
  <c r="M53" i="4"/>
  <c r="N53" i="4" s="1"/>
  <c r="M39" i="4"/>
  <c r="N39" i="4" s="1"/>
  <c r="J24" i="4"/>
  <c r="G55" i="4"/>
  <c r="J8" i="4"/>
  <c r="G39" i="4"/>
  <c r="J19" i="4"/>
  <c r="G50" i="4"/>
  <c r="J3" i="4"/>
  <c r="G34" i="4"/>
  <c r="J13" i="4"/>
  <c r="G44" i="4"/>
  <c r="J11" i="4"/>
  <c r="G42" i="4"/>
  <c r="J5" i="4"/>
  <c r="G36" i="4"/>
  <c r="J17" i="4"/>
  <c r="G48" i="4"/>
  <c r="J9" i="4"/>
  <c r="G40" i="4"/>
  <c r="J12" i="4"/>
  <c r="G43" i="4"/>
  <c r="J15" i="4"/>
  <c r="G46" i="4"/>
  <c r="J22" i="4"/>
  <c r="G53" i="4"/>
  <c r="J18" i="4"/>
  <c r="G49" i="4"/>
  <c r="J14" i="4"/>
  <c r="G45" i="4"/>
  <c r="J6" i="4"/>
  <c r="G37" i="4"/>
  <c r="J26" i="4"/>
  <c r="G57" i="4"/>
  <c r="J20" i="4"/>
  <c r="G51" i="4"/>
  <c r="J10" i="4"/>
  <c r="G41" i="4"/>
  <c r="J4" i="4"/>
  <c r="G35" i="4"/>
  <c r="J25" i="4"/>
  <c r="G56" i="4"/>
  <c r="J16" i="4"/>
  <c r="G47" i="4"/>
  <c r="J23" i="4"/>
  <c r="G54" i="4"/>
  <c r="J7" i="4"/>
  <c r="G38" i="4"/>
  <c r="J21" i="4"/>
  <c r="G52" i="4"/>
  <c r="P46" i="4" l="1"/>
  <c r="O46" i="4"/>
  <c r="O44" i="4"/>
  <c r="P44" i="4"/>
  <c r="P40" i="4"/>
  <c r="O40" i="4"/>
  <c r="O41" i="4"/>
  <c r="P41" i="4"/>
  <c r="P57" i="4"/>
  <c r="O57" i="4"/>
  <c r="P48" i="4"/>
  <c r="O48" i="4"/>
  <c r="O54" i="4"/>
  <c r="P54" i="4"/>
  <c r="O56" i="4"/>
  <c r="P56" i="4"/>
  <c r="P42" i="4"/>
  <c r="O42" i="4"/>
  <c r="P35" i="4"/>
  <c r="O35" i="4"/>
  <c r="P39" i="4"/>
  <c r="O39" i="4"/>
  <c r="P52" i="4"/>
  <c r="O52" i="4"/>
  <c r="O33" i="4"/>
  <c r="P33" i="4"/>
  <c r="P53" i="4"/>
  <c r="O53" i="4"/>
  <c r="P49" i="4"/>
  <c r="O49" i="4"/>
  <c r="P45" i="4"/>
  <c r="O45" i="4"/>
  <c r="P34" i="4"/>
  <c r="O34" i="4"/>
  <c r="O47" i="4"/>
  <c r="P47" i="4"/>
  <c r="O55" i="4"/>
  <c r="P55" i="4"/>
  <c r="P38" i="4"/>
  <c r="O38" i="4"/>
  <c r="P37" i="4"/>
  <c r="O37" i="4"/>
  <c r="P43" i="4"/>
  <c r="P50" i="4"/>
  <c r="P51" i="4"/>
  <c r="P36" i="4"/>
</calcChain>
</file>

<file path=xl/sharedStrings.xml><?xml version="1.0" encoding="utf-8"?>
<sst xmlns="http://schemas.openxmlformats.org/spreadsheetml/2006/main" count="792" uniqueCount="117">
  <si>
    <t>drugD1</t>
  </si>
  <si>
    <t>drugD2</t>
  </si>
  <si>
    <t>AE</t>
  </si>
  <si>
    <t>n000</t>
  </si>
  <si>
    <t>n001</t>
  </si>
  <si>
    <t>n100</t>
  </si>
  <si>
    <t>n101</t>
  </si>
  <si>
    <t>n010</t>
  </si>
  <si>
    <t>n011</t>
  </si>
  <si>
    <t>n110</t>
  </si>
  <si>
    <t>n111</t>
  </si>
  <si>
    <t>Ω</t>
  </si>
  <si>
    <t>ICIs</t>
  </si>
  <si>
    <t>n00+</t>
    <phoneticPr fontId="1"/>
  </si>
  <si>
    <t>n10+</t>
    <phoneticPr fontId="1"/>
  </si>
  <si>
    <t>n01+</t>
    <phoneticPr fontId="1"/>
  </si>
  <si>
    <t>n11+</t>
    <phoneticPr fontId="1"/>
  </si>
  <si>
    <t>f10</t>
    <phoneticPr fontId="1"/>
  </si>
  <si>
    <t>f01</t>
    <phoneticPr fontId="1"/>
  </si>
  <si>
    <t>f11</t>
    <phoneticPr fontId="1"/>
  </si>
  <si>
    <t>max1</t>
    <phoneticPr fontId="1"/>
  </si>
  <si>
    <t>max2</t>
    <phoneticPr fontId="1"/>
  </si>
  <si>
    <t>f00/(1-f00)</t>
    <phoneticPr fontId="1"/>
  </si>
  <si>
    <t>E111</t>
    <phoneticPr fontId="1"/>
  </si>
  <si>
    <t>(N+0.5)/(E+0.5）</t>
    <phoneticPr fontId="1"/>
  </si>
  <si>
    <t>f00</t>
    <phoneticPr fontId="1"/>
  </si>
  <si>
    <t>Ω025</t>
    <phoneticPr fontId="1"/>
  </si>
  <si>
    <t>Ω975</t>
    <phoneticPr fontId="1"/>
  </si>
  <si>
    <t>sepsis</t>
    <phoneticPr fontId="2" type="noConversion"/>
  </si>
  <si>
    <t xml:space="preserve">		septic shock</t>
    <phoneticPr fontId="2" type="noConversion"/>
  </si>
  <si>
    <t xml:space="preserve">		multiple organ dysfunction syndrome</t>
    <phoneticPr fontId="2" type="noConversion"/>
  </si>
  <si>
    <t xml:space="preserve">		bacteraemia</t>
    <phoneticPr fontId="2" type="noConversion"/>
  </si>
  <si>
    <t xml:space="preserve">			disseminated intravascular coagulation</t>
    <phoneticPr fontId="2" type="noConversion"/>
  </si>
  <si>
    <t xml:space="preserve">	systemic inflammatory response syndrome</t>
    <phoneticPr fontId="2" type="noConversion"/>
  </si>
  <si>
    <t xml:space="preserve">		streptococcal sepsis</t>
    <phoneticPr fontId="2" type="noConversion"/>
  </si>
  <si>
    <t xml:space="preserve">		sepsis</t>
    <phoneticPr fontId="2" type="noConversion"/>
  </si>
  <si>
    <t>bacteraemia</t>
    <phoneticPr fontId="2" type="noConversion"/>
  </si>
  <si>
    <t xml:space="preserve">		multiple organ dysfunction syndrome  </t>
    <phoneticPr fontId="2" type="noConversion"/>
  </si>
  <si>
    <t xml:space="preserve"> 	pulmonary sepsis</t>
    <phoneticPr fontId="2" type="noConversion"/>
  </si>
  <si>
    <t xml:space="preserve">				procalcitonin increased  </t>
    <phoneticPr fontId="2" type="noConversion"/>
  </si>
  <si>
    <t xml:space="preserve">				escherichia bacteraemia</t>
    <phoneticPr fontId="2" type="noConversion"/>
  </si>
  <si>
    <t xml:space="preserve">systemic candida </t>
    <phoneticPr fontId="2" type="noConversion"/>
  </si>
  <si>
    <t xml:space="preserve">		 escherichia sepsis    </t>
    <phoneticPr fontId="2" type="noConversion"/>
  </si>
  <si>
    <t>cytomegalovirus viraemia</t>
  </si>
  <si>
    <t>urosepsis</t>
    <phoneticPr fontId="2" type="noConversion"/>
  </si>
  <si>
    <t>bacteraemia</t>
  </si>
  <si>
    <t xml:space="preserve">		neutropenic sepsis</t>
    <phoneticPr fontId="2" type="noConversion"/>
  </si>
  <si>
    <t>staphylococcal sepsis</t>
  </si>
  <si>
    <t>post procedural sepsis</t>
  </si>
  <si>
    <t>proton pump inhibitors</t>
  </si>
  <si>
    <t>device related sepsis</t>
  </si>
  <si>
    <t>abdominal sepsis</t>
  </si>
  <si>
    <t>proton pump inhibitors</t>
    <phoneticPr fontId="2" type="noConversion"/>
  </si>
  <si>
    <t>device related sepsis</t>
    <phoneticPr fontId="2" type="noConversion"/>
  </si>
  <si>
    <t>ADCs</t>
    <phoneticPr fontId="2" type="noConversion"/>
  </si>
  <si>
    <t>drug 1</t>
    <phoneticPr fontId="2" type="noConversion"/>
  </si>
  <si>
    <t>drug 2</t>
    <phoneticPr fontId="2" type="noConversion"/>
  </si>
  <si>
    <t>colony stimulating factors</t>
    <phoneticPr fontId="2" type="noConversion"/>
  </si>
  <si>
    <t>neutropenic sepsis</t>
  </si>
  <si>
    <t>neutropenic sepsis</t>
    <phoneticPr fontId="2" type="noConversion"/>
  </si>
  <si>
    <t xml:space="preserve">escherichia bacteraemia	</t>
    <phoneticPr fontId="2" type="noConversion"/>
  </si>
  <si>
    <t xml:space="preserve">staphylococcal bacteraemia	</t>
    <phoneticPr fontId="2" type="noConversion"/>
  </si>
  <si>
    <t xml:space="preserve">staphylococcal sepsis	</t>
    <phoneticPr fontId="2" type="noConversion"/>
  </si>
  <si>
    <t xml:space="preserve">escherichia sepsis	</t>
    <phoneticPr fontId="2" type="noConversion"/>
  </si>
  <si>
    <t xml:space="preserve">		pseudomonal sepsis	</t>
    <phoneticPr fontId="2" type="noConversion"/>
  </si>
  <si>
    <t xml:space="preserve">systemic candida	</t>
    <phoneticPr fontId="2" type="noConversion"/>
  </si>
  <si>
    <t xml:space="preserve">systemic inflammatory response syndrome	</t>
    <phoneticPr fontId="2" type="noConversion"/>
  </si>
  <si>
    <t xml:space="preserve">enterococcal bacteraemia	</t>
    <phoneticPr fontId="2" type="noConversion"/>
  </si>
  <si>
    <t xml:space="preserve">bacterial sepsis	</t>
    <phoneticPr fontId="2" type="noConversion"/>
  </si>
  <si>
    <t xml:space="preserve">urosepsis	</t>
    <phoneticPr fontId="2" type="noConversion"/>
  </si>
  <si>
    <t xml:space="preserve">device related sepsis	</t>
    <phoneticPr fontId="2" type="noConversion"/>
  </si>
  <si>
    <t>fungaemia</t>
  </si>
  <si>
    <t>fungaemia</t>
    <phoneticPr fontId="2" type="noConversion"/>
  </si>
  <si>
    <t xml:space="preserve">blood culture positive	</t>
    <phoneticPr fontId="2" type="noConversion"/>
  </si>
  <si>
    <t xml:space="preserve">klebsiella sepsis	</t>
    <phoneticPr fontId="2" type="noConversion"/>
  </si>
  <si>
    <t xml:space="preserve">streptococcal sepsis	</t>
    <phoneticPr fontId="2" type="noConversion"/>
  </si>
  <si>
    <t xml:space="preserve">streptococcal bacteraemia	</t>
    <phoneticPr fontId="2" type="noConversion"/>
  </si>
  <si>
    <t xml:space="preserve">candida sepsis	</t>
    <phoneticPr fontId="2" type="noConversion"/>
  </si>
  <si>
    <t xml:space="preserve">enterococcal sepsis	</t>
    <phoneticPr fontId="2" type="noConversion"/>
  </si>
  <si>
    <t xml:space="preserve">fungal sepsis	</t>
    <phoneticPr fontId="2" type="noConversion"/>
  </si>
  <si>
    <t xml:space="preserve">biliary sepsis	</t>
    <phoneticPr fontId="2" type="noConversion"/>
  </si>
  <si>
    <t>sepsis</t>
  </si>
  <si>
    <t>septic shock</t>
  </si>
  <si>
    <t>multiple organ dysfunction syndrome</t>
  </si>
  <si>
    <t>escherichia bacteraemia</t>
  </si>
  <si>
    <t>staphylococcal bacteraemia</t>
  </si>
  <si>
    <t>escherichia sepsis</t>
  </si>
  <si>
    <t>pseudomonal sepsis</t>
  </si>
  <si>
    <t>systemic candida</t>
  </si>
  <si>
    <t>systemic inflammatory response syndrome</t>
  </si>
  <si>
    <t>enterococcal bacteraemia</t>
  </si>
  <si>
    <t>bacterial sepsis</t>
  </si>
  <si>
    <t>urosepsis</t>
  </si>
  <si>
    <t>blood culture positive</t>
  </si>
  <si>
    <t>klebsiella sepsis</t>
  </si>
  <si>
    <t>streptococcal sepsis</t>
  </si>
  <si>
    <t>streptococcal bacteraemia</t>
  </si>
  <si>
    <t>candida sepsis</t>
  </si>
  <si>
    <t>enterococcal sepsis</t>
  </si>
  <si>
    <t>fungal sepsis</t>
  </si>
  <si>
    <t>biliary sepsis</t>
  </si>
  <si>
    <t>enterococcal bacteraemia</t>
    <phoneticPr fontId="2" type="noConversion"/>
  </si>
  <si>
    <t>systemic inflammatory response syndrome</t>
    <phoneticPr fontId="2" type="noConversion"/>
  </si>
  <si>
    <t>pseudomonal sepsis</t>
    <phoneticPr fontId="2" type="noConversion"/>
  </si>
  <si>
    <t>klebsiella sepsis</t>
    <phoneticPr fontId="2" type="noConversion"/>
  </si>
  <si>
    <t>streptococcal sepsis</t>
    <phoneticPr fontId="2" type="noConversion"/>
  </si>
  <si>
    <t>biliary sepsis</t>
    <phoneticPr fontId="2" type="noConversion"/>
  </si>
  <si>
    <t xml:space="preserve">CYP3A4 strong inhibitors </t>
    <phoneticPr fontId="2" type="noConversion"/>
  </si>
  <si>
    <t>procalcitonin increased</t>
  </si>
  <si>
    <t>serratia sepsis</t>
  </si>
  <si>
    <t>salmonella bacteraemia</t>
  </si>
  <si>
    <t>h2-receptor antagonists</t>
    <phoneticPr fontId="2" type="noConversion"/>
  </si>
  <si>
    <t>streptococcal bacteraemia</t>
    <phoneticPr fontId="2" type="noConversion"/>
  </si>
  <si>
    <t>procalcitonin increased</t>
    <phoneticPr fontId="2" type="noConversion"/>
  </si>
  <si>
    <t>serratia sepsis</t>
    <phoneticPr fontId="2" type="noConversion"/>
  </si>
  <si>
    <t>salmonella bacteraemia</t>
    <phoneticPr fontId="2" type="noConversion"/>
  </si>
  <si>
    <r>
      <t>(N+0.5)/(E+0.5</t>
    </r>
    <r>
      <rPr>
        <b/>
        <sz val="12"/>
        <color theme="1"/>
        <rFont val="等线"/>
        <family val="3"/>
        <charset val="134"/>
      </rPr>
      <t>）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等线"/>
      <family val="2"/>
      <charset val="128"/>
      <scheme val="minor"/>
    </font>
    <font>
      <sz val="6"/>
      <name val="等线"/>
      <family val="2"/>
      <charset val="128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12"/>
      <color rgb="FF7030A0"/>
      <name val="Times New Roman"/>
      <family val="1"/>
    </font>
    <font>
      <sz val="12"/>
      <color rgb="FFFF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3" fontId="0" fillId="0" borderId="0" xfId="0" applyNumberFormat="1">
      <alignment vertical="center"/>
    </xf>
    <xf numFmtId="0" fontId="0" fillId="2" borderId="1" xfId="0" applyFill="1" applyBorder="1">
      <alignment vertical="center"/>
    </xf>
    <xf numFmtId="0" fontId="0" fillId="2" borderId="0" xfId="0" applyFill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NumberFormat="1" applyFont="1" applyBorder="1">
      <alignment vertical="center"/>
    </xf>
    <xf numFmtId="0" fontId="0" fillId="0" borderId="0" xfId="0" applyNumberFormat="1">
      <alignment vertical="center"/>
    </xf>
    <xf numFmtId="0" fontId="3" fillId="0" borderId="1" xfId="0" applyNumberFormat="1" applyFont="1" applyFill="1" applyBorder="1">
      <alignment vertical="center"/>
    </xf>
    <xf numFmtId="0" fontId="0" fillId="0" borderId="1" xfId="0" applyNumberFormat="1" applyBorder="1">
      <alignment vertical="center"/>
    </xf>
    <xf numFmtId="0" fontId="0" fillId="0" borderId="0" xfId="0" applyBorder="1">
      <alignment vertical="center"/>
    </xf>
    <xf numFmtId="0" fontId="0" fillId="2" borderId="0" xfId="0" applyNumberFormat="1" applyFill="1" applyBorder="1">
      <alignment vertical="center"/>
    </xf>
    <xf numFmtId="0" fontId="0" fillId="2" borderId="0" xfId="0" applyFill="1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0" fillId="0" borderId="1" xfId="0" applyNumberFormat="1" applyFill="1" applyBorder="1">
      <alignment vertical="center"/>
    </xf>
    <xf numFmtId="0" fontId="0" fillId="3" borderId="1" xfId="0" applyNumberFormat="1" applyFont="1" applyFill="1" applyBorder="1">
      <alignment vertical="center"/>
    </xf>
    <xf numFmtId="0" fontId="0" fillId="3" borderId="1" xfId="0" applyFont="1" applyFill="1" applyBorder="1">
      <alignment vertical="center"/>
    </xf>
    <xf numFmtId="3" fontId="0" fillId="3" borderId="1" xfId="0" applyNumberFormat="1" applyFont="1" applyFill="1" applyBorder="1">
      <alignment vertical="center"/>
    </xf>
    <xf numFmtId="0" fontId="4" fillId="0" borderId="0" xfId="0" applyFont="1" applyFill="1" applyAlignment="1">
      <alignment vertical="center" wrapText="1"/>
    </xf>
    <xf numFmtId="0" fontId="5" fillId="0" borderId="1" xfId="0" applyFont="1" applyBorder="1">
      <alignment vertical="center"/>
    </xf>
    <xf numFmtId="0" fontId="5" fillId="0" borderId="1" xfId="0" applyNumberFormat="1" applyFont="1" applyBorder="1">
      <alignment vertical="center"/>
    </xf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>
      <alignment vertical="center"/>
    </xf>
    <xf numFmtId="3" fontId="4" fillId="6" borderId="1" xfId="0" applyNumberFormat="1" applyFont="1" applyFill="1" applyBorder="1">
      <alignment vertical="center"/>
    </xf>
    <xf numFmtId="0" fontId="4" fillId="6" borderId="1" xfId="0" applyFont="1" applyFill="1" applyBorder="1">
      <alignment vertical="center"/>
    </xf>
    <xf numFmtId="3" fontId="4" fillId="6" borderId="6" xfId="0" applyNumberFormat="1" applyFont="1" applyFill="1" applyBorder="1" applyAlignment="1">
      <alignment horizontal="center" vertical="center" wrapText="1"/>
    </xf>
    <xf numFmtId="0" fontId="4" fillId="6" borderId="1" xfId="0" applyNumberFormat="1" applyFont="1" applyFill="1" applyBorder="1">
      <alignment vertical="center"/>
    </xf>
    <xf numFmtId="0" fontId="4" fillId="4" borderId="0" xfId="0" applyFont="1" applyFill="1">
      <alignment vertical="center"/>
    </xf>
    <xf numFmtId="3" fontId="4" fillId="0" borderId="1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NumberFormat="1" applyFont="1" applyFill="1" applyBorder="1">
      <alignment vertical="center"/>
    </xf>
    <xf numFmtId="0" fontId="4" fillId="0" borderId="0" xfId="0" applyFont="1" applyBorder="1">
      <alignment vertical="center"/>
    </xf>
    <xf numFmtId="3" fontId="4" fillId="2" borderId="0" xfId="0" applyNumberFormat="1" applyFont="1" applyFill="1" applyBorder="1">
      <alignment vertical="center"/>
    </xf>
    <xf numFmtId="0" fontId="4" fillId="2" borderId="0" xfId="0" applyNumberFormat="1" applyFont="1" applyFill="1" applyBorder="1">
      <alignment vertical="center"/>
    </xf>
    <xf numFmtId="0" fontId="4" fillId="2" borderId="0" xfId="0" applyFont="1" applyFill="1" applyBorder="1">
      <alignment vertical="center"/>
    </xf>
    <xf numFmtId="0" fontId="4" fillId="2" borderId="0" xfId="0" applyFont="1" applyFill="1">
      <alignment vertical="center"/>
    </xf>
    <xf numFmtId="0" fontId="4" fillId="0" borderId="0" xfId="0" applyNumberFormat="1" applyFont="1">
      <alignment vertical="center"/>
    </xf>
    <xf numFmtId="0" fontId="5" fillId="0" borderId="1" xfId="0" applyNumberFormat="1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4" fillId="7" borderId="0" xfId="0" applyFont="1" applyFill="1">
      <alignment vertical="center"/>
    </xf>
    <xf numFmtId="0" fontId="4" fillId="0" borderId="1" xfId="0" applyNumberFormat="1" applyFont="1" applyBorder="1">
      <alignment vertical="center"/>
    </xf>
    <xf numFmtId="0" fontId="4" fillId="7" borderId="1" xfId="0" applyFont="1" applyFill="1" applyBorder="1">
      <alignment vertical="center"/>
    </xf>
    <xf numFmtId="0" fontId="4" fillId="0" borderId="0" xfId="0" applyFont="1" applyFill="1">
      <alignment vertical="center"/>
    </xf>
    <xf numFmtId="3" fontId="4" fillId="0" borderId="0" xfId="0" applyNumberFormat="1" applyFont="1">
      <alignment vertical="center"/>
    </xf>
    <xf numFmtId="0" fontId="4" fillId="2" borderId="1" xfId="0" applyFont="1" applyFill="1" applyBorder="1">
      <alignment vertical="center"/>
    </xf>
    <xf numFmtId="0" fontId="4" fillId="0" borderId="2" xfId="0" applyFont="1" applyBorder="1">
      <alignment vertical="center"/>
    </xf>
    <xf numFmtId="3" fontId="4" fillId="6" borderId="0" xfId="0" applyNumberFormat="1" applyFont="1" applyFill="1" applyAlignment="1">
      <alignment horizontal="center" vertical="center" wrapText="1"/>
    </xf>
    <xf numFmtId="3" fontId="4" fillId="6" borderId="2" xfId="0" applyNumberFormat="1" applyFont="1" applyFill="1" applyBorder="1" applyAlignment="1">
      <alignment horizontal="center" vertical="center" wrapText="1"/>
    </xf>
    <xf numFmtId="0" fontId="4" fillId="6" borderId="0" xfId="0" applyFont="1" applyFill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6" borderId="0" xfId="0" applyFont="1" applyFill="1" applyAlignment="1">
      <alignment horizontal="center" vertical="center" wrapText="1"/>
    </xf>
    <xf numFmtId="0" fontId="4" fillId="6" borderId="2" xfId="0" applyFont="1" applyFill="1" applyBorder="1" applyAlignment="1">
      <alignment horizontal="center" vertical="center" wrapText="1"/>
    </xf>
    <xf numFmtId="3" fontId="4" fillId="6" borderId="0" xfId="0" applyNumberFormat="1" applyFont="1" applyFill="1" applyBorder="1">
      <alignment vertical="center"/>
    </xf>
    <xf numFmtId="0" fontId="4" fillId="6" borderId="0" xfId="0" applyFont="1" applyFill="1" applyBorder="1" applyAlignment="1">
      <alignment horizontal="center" vertical="center" wrapText="1"/>
    </xf>
    <xf numFmtId="0" fontId="4" fillId="6" borderId="0" xfId="0" applyFont="1" applyFill="1" applyBorder="1">
      <alignment vertical="center"/>
    </xf>
    <xf numFmtId="3" fontId="4" fillId="6" borderId="0" xfId="0" applyNumberFormat="1" applyFont="1" applyFill="1" applyBorder="1" applyAlignment="1">
      <alignment horizontal="center" vertical="center" wrapText="1"/>
    </xf>
    <xf numFmtId="0" fontId="4" fillId="6" borderId="0" xfId="0" applyNumberFormat="1" applyFont="1" applyFill="1" applyBorder="1">
      <alignment vertical="center"/>
    </xf>
    <xf numFmtId="0" fontId="4" fillId="7" borderId="2" xfId="0" applyFont="1" applyFill="1" applyBorder="1">
      <alignment vertical="center"/>
    </xf>
    <xf numFmtId="176" fontId="5" fillId="0" borderId="0" xfId="0" applyNumberFormat="1" applyFont="1">
      <alignment vertical="center"/>
    </xf>
    <xf numFmtId="0" fontId="7" fillId="2" borderId="1" xfId="0" applyNumberFormat="1" applyFont="1" applyFill="1" applyBorder="1">
      <alignment vertical="center"/>
    </xf>
    <xf numFmtId="3" fontId="7" fillId="2" borderId="1" xfId="0" applyNumberFormat="1" applyFont="1" applyFill="1" applyBorder="1">
      <alignment vertical="center"/>
    </xf>
    <xf numFmtId="0" fontId="7" fillId="2" borderId="1" xfId="0" applyFont="1" applyFill="1" applyBorder="1">
      <alignment vertical="center"/>
    </xf>
    <xf numFmtId="176" fontId="7" fillId="2" borderId="7" xfId="0" applyNumberFormat="1" applyFont="1" applyFill="1" applyBorder="1">
      <alignment vertical="center"/>
    </xf>
    <xf numFmtId="176" fontId="8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7" fillId="2" borderId="0" xfId="0" applyNumberFormat="1" applyFont="1" applyFill="1" applyBorder="1">
      <alignment vertical="center"/>
    </xf>
    <xf numFmtId="0" fontId="7" fillId="2" borderId="0" xfId="0" applyFont="1" applyFill="1" applyBorder="1">
      <alignment vertical="center"/>
    </xf>
    <xf numFmtId="3" fontId="7" fillId="2" borderId="0" xfId="0" applyNumberFormat="1" applyFont="1" applyFill="1" applyBorder="1">
      <alignment vertical="center"/>
    </xf>
    <xf numFmtId="176" fontId="5" fillId="0" borderId="1" xfId="0" applyNumberFormat="1" applyFont="1" applyFill="1" applyBorder="1">
      <alignment vertical="center"/>
    </xf>
    <xf numFmtId="176" fontId="4" fillId="0" borderId="1" xfId="0" applyNumberFormat="1" applyFont="1" applyBorder="1">
      <alignment vertical="center"/>
    </xf>
    <xf numFmtId="0" fontId="4" fillId="5" borderId="1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E64555-C05D-4D13-8946-F4FE00E2D37D}">
  <dimension ref="A1:FL59"/>
  <sheetViews>
    <sheetView tabSelected="1" zoomScaleNormal="100" workbookViewId="0">
      <pane ySplit="1" topLeftCell="A2" activePane="bottomLeft" state="frozen"/>
      <selection pane="bottomLeft" activeCell="C30" sqref="C30:C54"/>
    </sheetView>
  </sheetViews>
  <sheetFormatPr defaultRowHeight="15.5" x14ac:dyDescent="0.3"/>
  <cols>
    <col min="1" max="1" width="6.5" style="27" customWidth="1"/>
    <col min="2" max="2" width="23.83203125" style="27" customWidth="1"/>
    <col min="3" max="3" width="31.6640625" style="27" customWidth="1"/>
    <col min="4" max="4" width="11.1640625" style="41" bestFit="1" customWidth="1"/>
    <col min="5" max="5" width="8.6640625" style="41"/>
    <col min="6" max="11" width="8.6640625" style="27"/>
    <col min="12" max="12" width="11.1640625" style="41" bestFit="1" customWidth="1"/>
    <col min="13" max="13" width="13.25" style="41" customWidth="1"/>
    <col min="14" max="14" width="8.6640625" style="41"/>
    <col min="15" max="15" width="15.58203125" style="27" customWidth="1"/>
    <col min="16" max="16" width="8.6640625" style="71"/>
    <col min="17" max="16384" width="8.6640625" style="27"/>
  </cols>
  <sheetData>
    <row r="1" spans="1:16" s="25" customFormat="1" ht="15" x14ac:dyDescent="0.3">
      <c r="A1" s="23" t="s">
        <v>55</v>
      </c>
      <c r="B1" s="23" t="s">
        <v>56</v>
      </c>
      <c r="C1" s="23" t="s">
        <v>2</v>
      </c>
      <c r="D1" s="24" t="s">
        <v>3</v>
      </c>
      <c r="E1" s="24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4" t="s">
        <v>13</v>
      </c>
      <c r="M1" s="24" t="s">
        <v>14</v>
      </c>
      <c r="N1" s="24" t="s">
        <v>15</v>
      </c>
      <c r="O1" s="23" t="s">
        <v>16</v>
      </c>
      <c r="P1" s="65"/>
    </row>
    <row r="2" spans="1:16" x14ac:dyDescent="0.3">
      <c r="A2" s="26" t="s">
        <v>54</v>
      </c>
      <c r="B2" s="26" t="s">
        <v>57</v>
      </c>
      <c r="C2" s="27" t="s">
        <v>28</v>
      </c>
      <c r="D2" s="66">
        <f t="shared" ref="D2" si="0">L2-E2</f>
        <v>2026926</v>
      </c>
      <c r="E2" s="67">
        <v>31694</v>
      </c>
      <c r="F2" s="68">
        <f>M2-G2</f>
        <v>17516</v>
      </c>
      <c r="G2" s="67">
        <v>856</v>
      </c>
      <c r="H2" s="68">
        <f>N2-I2</f>
        <v>51802</v>
      </c>
      <c r="I2" s="67">
        <v>2331</v>
      </c>
      <c r="J2" s="68">
        <f>O2-K2</f>
        <v>1613</v>
      </c>
      <c r="K2" s="68">
        <v>82</v>
      </c>
      <c r="L2" s="67">
        <v>2058620</v>
      </c>
      <c r="M2" s="67">
        <v>18372</v>
      </c>
      <c r="N2" s="67">
        <v>54133</v>
      </c>
      <c r="O2" s="68">
        <v>1695</v>
      </c>
      <c r="P2" s="69"/>
    </row>
    <row r="3" spans="1:16" x14ac:dyDescent="0.3">
      <c r="A3" s="26" t="s">
        <v>54</v>
      </c>
      <c r="B3" s="26" t="s">
        <v>57</v>
      </c>
      <c r="C3" s="32" t="s">
        <v>29</v>
      </c>
      <c r="D3" s="66">
        <f t="shared" ref="D3:D26" si="1">L3-E3</f>
        <v>2046282</v>
      </c>
      <c r="E3" s="67">
        <v>12338</v>
      </c>
      <c r="F3" s="68">
        <f t="shared" ref="F3:F26" si="2">M3-G3</f>
        <v>18059</v>
      </c>
      <c r="G3" s="67">
        <v>313</v>
      </c>
      <c r="H3" s="68">
        <f t="shared" ref="H3:H26" si="3">N3-I3</f>
        <v>53174</v>
      </c>
      <c r="I3" s="68">
        <v>959</v>
      </c>
      <c r="J3" s="68">
        <f t="shared" ref="J3:J26" si="4">O3-K3</f>
        <v>1644</v>
      </c>
      <c r="K3" s="68">
        <v>51</v>
      </c>
      <c r="L3" s="67">
        <v>2058620</v>
      </c>
      <c r="M3" s="67">
        <v>18372</v>
      </c>
      <c r="N3" s="67">
        <v>54133</v>
      </c>
      <c r="O3" s="68">
        <v>1695</v>
      </c>
      <c r="P3" s="70"/>
    </row>
    <row r="4" spans="1:16" x14ac:dyDescent="0.3">
      <c r="A4" s="26" t="s">
        <v>54</v>
      </c>
      <c r="B4" s="26" t="s">
        <v>57</v>
      </c>
      <c r="C4" s="27" t="s">
        <v>59</v>
      </c>
      <c r="D4" s="66">
        <f t="shared" si="1"/>
        <v>2054108</v>
      </c>
      <c r="E4" s="67">
        <v>4512</v>
      </c>
      <c r="F4" s="68">
        <f t="shared" si="2"/>
        <v>18253</v>
      </c>
      <c r="G4" s="67">
        <v>119</v>
      </c>
      <c r="H4" s="68">
        <f t="shared" si="3"/>
        <v>53542</v>
      </c>
      <c r="I4" s="68">
        <v>591</v>
      </c>
      <c r="J4" s="68">
        <f t="shared" si="4"/>
        <v>1662</v>
      </c>
      <c r="K4" s="68">
        <v>33</v>
      </c>
      <c r="L4" s="67">
        <v>2058620</v>
      </c>
      <c r="M4" s="67">
        <v>18372</v>
      </c>
      <c r="N4" s="67">
        <v>54133</v>
      </c>
      <c r="O4" s="68">
        <v>1695</v>
      </c>
      <c r="P4" s="70"/>
    </row>
    <row r="5" spans="1:16" x14ac:dyDescent="0.3">
      <c r="A5" s="26" t="s">
        <v>54</v>
      </c>
      <c r="B5" s="26" t="s">
        <v>57</v>
      </c>
      <c r="C5" s="32" t="s">
        <v>30</v>
      </c>
      <c r="D5" s="66">
        <f t="shared" si="1"/>
        <v>2048702</v>
      </c>
      <c r="E5" s="67">
        <v>9918</v>
      </c>
      <c r="F5" s="68">
        <f t="shared" si="2"/>
        <v>18056</v>
      </c>
      <c r="G5" s="67">
        <v>316</v>
      </c>
      <c r="H5" s="68">
        <f t="shared" si="3"/>
        <v>53552</v>
      </c>
      <c r="I5" s="68">
        <v>581</v>
      </c>
      <c r="J5" s="68">
        <f t="shared" si="4"/>
        <v>1656</v>
      </c>
      <c r="K5" s="68">
        <v>39</v>
      </c>
      <c r="L5" s="67">
        <v>2058620</v>
      </c>
      <c r="M5" s="67">
        <v>18372</v>
      </c>
      <c r="N5" s="67">
        <v>54133</v>
      </c>
      <c r="O5" s="68">
        <v>1695</v>
      </c>
    </row>
    <row r="6" spans="1:16" x14ac:dyDescent="0.3">
      <c r="A6" s="26" t="s">
        <v>54</v>
      </c>
      <c r="B6" s="26" t="s">
        <v>57</v>
      </c>
      <c r="C6" s="27" t="s">
        <v>31</v>
      </c>
      <c r="D6" s="66">
        <f t="shared" si="1"/>
        <v>2055483</v>
      </c>
      <c r="E6" s="67">
        <v>3137</v>
      </c>
      <c r="F6" s="68">
        <f t="shared" si="2"/>
        <v>18295</v>
      </c>
      <c r="G6" s="67">
        <v>77</v>
      </c>
      <c r="H6" s="68">
        <f t="shared" si="3"/>
        <v>53871</v>
      </c>
      <c r="I6" s="68">
        <v>262</v>
      </c>
      <c r="J6" s="68">
        <f t="shared" si="4"/>
        <v>1677</v>
      </c>
      <c r="K6" s="68">
        <v>18</v>
      </c>
      <c r="L6" s="67">
        <v>2058620</v>
      </c>
      <c r="M6" s="67">
        <v>18372</v>
      </c>
      <c r="N6" s="67">
        <v>54133</v>
      </c>
      <c r="O6" s="68">
        <v>1695</v>
      </c>
    </row>
    <row r="7" spans="1:16" x14ac:dyDescent="0.3">
      <c r="A7" s="26" t="s">
        <v>54</v>
      </c>
      <c r="B7" s="26" t="s">
        <v>57</v>
      </c>
      <c r="C7" s="32" t="s">
        <v>60</v>
      </c>
      <c r="D7" s="66">
        <f t="shared" si="1"/>
        <v>2057922</v>
      </c>
      <c r="E7" s="68">
        <v>698</v>
      </c>
      <c r="F7" s="68">
        <f t="shared" si="2"/>
        <v>18357</v>
      </c>
      <c r="G7" s="67">
        <v>15</v>
      </c>
      <c r="H7" s="68">
        <f t="shared" si="3"/>
        <v>54053</v>
      </c>
      <c r="I7" s="68">
        <v>80</v>
      </c>
      <c r="J7" s="68">
        <f t="shared" si="4"/>
        <v>1686</v>
      </c>
      <c r="K7" s="68">
        <v>9</v>
      </c>
      <c r="L7" s="67">
        <v>2058620</v>
      </c>
      <c r="M7" s="67">
        <v>18372</v>
      </c>
      <c r="N7" s="67">
        <v>54133</v>
      </c>
      <c r="O7" s="68">
        <v>1695</v>
      </c>
    </row>
    <row r="8" spans="1:16" x14ac:dyDescent="0.3">
      <c r="A8" s="26" t="s">
        <v>54</v>
      </c>
      <c r="B8" s="26" t="s">
        <v>57</v>
      </c>
      <c r="C8" s="27" t="s">
        <v>61</v>
      </c>
      <c r="D8" s="66">
        <f t="shared" si="1"/>
        <v>2057678</v>
      </c>
      <c r="E8" s="68">
        <v>942</v>
      </c>
      <c r="F8" s="68">
        <f t="shared" si="2"/>
        <v>18320</v>
      </c>
      <c r="G8" s="67">
        <v>52</v>
      </c>
      <c r="H8" s="68">
        <f t="shared" si="3"/>
        <v>53867</v>
      </c>
      <c r="I8" s="68">
        <v>266</v>
      </c>
      <c r="J8" s="68">
        <f t="shared" si="4"/>
        <v>1692</v>
      </c>
      <c r="K8" s="68">
        <v>3</v>
      </c>
      <c r="L8" s="67">
        <v>2058620</v>
      </c>
      <c r="M8" s="67">
        <v>18372</v>
      </c>
      <c r="N8" s="67">
        <v>54133</v>
      </c>
      <c r="O8" s="68">
        <v>1695</v>
      </c>
    </row>
    <row r="9" spans="1:16" x14ac:dyDescent="0.3">
      <c r="A9" s="26" t="s">
        <v>54</v>
      </c>
      <c r="B9" s="26" t="s">
        <v>57</v>
      </c>
      <c r="C9" s="32" t="s">
        <v>62</v>
      </c>
      <c r="D9" s="66">
        <f t="shared" si="1"/>
        <v>2057201</v>
      </c>
      <c r="E9" s="67">
        <v>1419</v>
      </c>
      <c r="F9" s="68">
        <f t="shared" si="2"/>
        <v>18322</v>
      </c>
      <c r="G9" s="67">
        <v>50</v>
      </c>
      <c r="H9" s="68">
        <f t="shared" si="3"/>
        <v>54015</v>
      </c>
      <c r="I9" s="68">
        <v>118</v>
      </c>
      <c r="J9" s="68">
        <f t="shared" si="4"/>
        <v>1690</v>
      </c>
      <c r="K9" s="68">
        <v>5</v>
      </c>
      <c r="L9" s="67">
        <v>2058620</v>
      </c>
      <c r="M9" s="67">
        <v>18372</v>
      </c>
      <c r="N9" s="67">
        <v>54133</v>
      </c>
      <c r="O9" s="68">
        <v>1695</v>
      </c>
    </row>
    <row r="10" spans="1:16" x14ac:dyDescent="0.3">
      <c r="A10" s="26" t="s">
        <v>54</v>
      </c>
      <c r="B10" s="26" t="s">
        <v>57</v>
      </c>
      <c r="C10" s="27" t="s">
        <v>63</v>
      </c>
      <c r="D10" s="66">
        <f t="shared" si="1"/>
        <v>2057565</v>
      </c>
      <c r="E10" s="67">
        <v>1055</v>
      </c>
      <c r="F10" s="68">
        <f t="shared" si="2"/>
        <v>18338</v>
      </c>
      <c r="G10" s="67">
        <v>34</v>
      </c>
      <c r="H10" s="68">
        <f t="shared" si="3"/>
        <v>54044</v>
      </c>
      <c r="I10" s="68">
        <v>89</v>
      </c>
      <c r="J10" s="68">
        <f t="shared" si="4"/>
        <v>1690</v>
      </c>
      <c r="K10" s="68">
        <v>5</v>
      </c>
      <c r="L10" s="67">
        <v>2058620</v>
      </c>
      <c r="M10" s="67">
        <v>18372</v>
      </c>
      <c r="N10" s="67">
        <v>54133</v>
      </c>
      <c r="O10" s="68">
        <v>1695</v>
      </c>
    </row>
    <row r="11" spans="1:16" x14ac:dyDescent="0.3">
      <c r="A11" s="26" t="s">
        <v>54</v>
      </c>
      <c r="B11" s="26" t="s">
        <v>57</v>
      </c>
      <c r="C11" s="32" t="s">
        <v>64</v>
      </c>
      <c r="D11" s="66">
        <f t="shared" si="1"/>
        <v>2058053</v>
      </c>
      <c r="E11" s="68">
        <v>567</v>
      </c>
      <c r="F11" s="68">
        <f t="shared" si="2"/>
        <v>18324</v>
      </c>
      <c r="G11" s="67">
        <v>48</v>
      </c>
      <c r="H11" s="68">
        <f t="shared" si="3"/>
        <v>53884</v>
      </c>
      <c r="I11" s="68">
        <v>249</v>
      </c>
      <c r="J11" s="68">
        <f t="shared" si="4"/>
        <v>1681</v>
      </c>
      <c r="K11" s="68">
        <v>14</v>
      </c>
      <c r="L11" s="67">
        <v>2058620</v>
      </c>
      <c r="M11" s="67">
        <v>18372</v>
      </c>
      <c r="N11" s="67">
        <v>54133</v>
      </c>
      <c r="O11" s="68">
        <v>1695</v>
      </c>
    </row>
    <row r="12" spans="1:16" x14ac:dyDescent="0.3">
      <c r="A12" s="26" t="s">
        <v>54</v>
      </c>
      <c r="B12" s="26" t="s">
        <v>57</v>
      </c>
      <c r="C12" s="27" t="s">
        <v>65</v>
      </c>
      <c r="D12" s="66">
        <f t="shared" si="1"/>
        <v>2058100</v>
      </c>
      <c r="E12" s="68">
        <v>520</v>
      </c>
      <c r="F12" s="68">
        <f t="shared" si="2"/>
        <v>18348</v>
      </c>
      <c r="G12" s="67">
        <v>24</v>
      </c>
      <c r="H12" s="68">
        <f t="shared" si="3"/>
        <v>54094</v>
      </c>
      <c r="I12" s="68">
        <v>39</v>
      </c>
      <c r="J12" s="68">
        <f t="shared" si="4"/>
        <v>1692</v>
      </c>
      <c r="K12" s="68">
        <v>3</v>
      </c>
      <c r="L12" s="67">
        <v>2058620</v>
      </c>
      <c r="M12" s="67">
        <v>18372</v>
      </c>
      <c r="N12" s="67">
        <v>54133</v>
      </c>
      <c r="O12" s="68">
        <v>1695</v>
      </c>
    </row>
    <row r="13" spans="1:16" x14ac:dyDescent="0.3">
      <c r="A13" s="26" t="s">
        <v>54</v>
      </c>
      <c r="B13" s="26" t="s">
        <v>57</v>
      </c>
      <c r="C13" s="32" t="s">
        <v>66</v>
      </c>
      <c r="D13" s="66">
        <f t="shared" si="1"/>
        <v>2057554</v>
      </c>
      <c r="E13" s="67">
        <v>1066</v>
      </c>
      <c r="F13" s="68">
        <f t="shared" si="2"/>
        <v>18346</v>
      </c>
      <c r="G13" s="67">
        <v>26</v>
      </c>
      <c r="H13" s="68">
        <f t="shared" si="3"/>
        <v>54064</v>
      </c>
      <c r="I13" s="68">
        <v>69</v>
      </c>
      <c r="J13" s="68">
        <f t="shared" si="4"/>
        <v>1695</v>
      </c>
      <c r="K13" s="68">
        <v>0</v>
      </c>
      <c r="L13" s="67">
        <v>2058620</v>
      </c>
      <c r="M13" s="67">
        <v>18372</v>
      </c>
      <c r="N13" s="67">
        <v>54133</v>
      </c>
      <c r="O13" s="68">
        <v>1695</v>
      </c>
    </row>
    <row r="14" spans="1:16" x14ac:dyDescent="0.3">
      <c r="A14" s="26" t="s">
        <v>54</v>
      </c>
      <c r="B14" s="26" t="s">
        <v>57</v>
      </c>
      <c r="C14" s="27" t="s">
        <v>67</v>
      </c>
      <c r="D14" s="66">
        <f t="shared" si="1"/>
        <v>2058335</v>
      </c>
      <c r="E14" s="68">
        <v>285</v>
      </c>
      <c r="F14" s="68">
        <f t="shared" si="2"/>
        <v>18351</v>
      </c>
      <c r="G14" s="67">
        <v>21</v>
      </c>
      <c r="H14" s="68">
        <f t="shared" si="3"/>
        <v>54086</v>
      </c>
      <c r="I14" s="68">
        <v>47</v>
      </c>
      <c r="J14" s="68">
        <f t="shared" si="4"/>
        <v>1694</v>
      </c>
      <c r="K14" s="68">
        <v>1</v>
      </c>
      <c r="L14" s="67">
        <v>2058620</v>
      </c>
      <c r="M14" s="67">
        <v>18372</v>
      </c>
      <c r="N14" s="67">
        <v>54133</v>
      </c>
      <c r="O14" s="68">
        <v>1695</v>
      </c>
    </row>
    <row r="15" spans="1:16" x14ac:dyDescent="0.3">
      <c r="A15" s="26" t="s">
        <v>54</v>
      </c>
      <c r="B15" s="26" t="s">
        <v>57</v>
      </c>
      <c r="C15" s="32" t="s">
        <v>68</v>
      </c>
      <c r="D15" s="66">
        <f t="shared" si="1"/>
        <v>2057646</v>
      </c>
      <c r="E15" s="68">
        <v>974</v>
      </c>
      <c r="F15" s="68">
        <f t="shared" si="2"/>
        <v>18343</v>
      </c>
      <c r="G15" s="67">
        <v>29</v>
      </c>
      <c r="H15" s="68">
        <f t="shared" si="3"/>
        <v>54056</v>
      </c>
      <c r="I15" s="68">
        <v>77</v>
      </c>
      <c r="J15" s="68">
        <f t="shared" si="4"/>
        <v>1694</v>
      </c>
      <c r="K15" s="68">
        <v>1</v>
      </c>
      <c r="L15" s="67">
        <v>2058620</v>
      </c>
      <c r="M15" s="67">
        <v>18372</v>
      </c>
      <c r="N15" s="67">
        <v>54133</v>
      </c>
      <c r="O15" s="68">
        <v>1695</v>
      </c>
    </row>
    <row r="16" spans="1:16" x14ac:dyDescent="0.3">
      <c r="A16" s="26" t="s">
        <v>54</v>
      </c>
      <c r="B16" s="26" t="s">
        <v>57</v>
      </c>
      <c r="C16" s="27" t="s">
        <v>69</v>
      </c>
      <c r="D16" s="66">
        <f t="shared" si="1"/>
        <v>2056661</v>
      </c>
      <c r="E16" s="67">
        <v>1959</v>
      </c>
      <c r="F16" s="68">
        <f t="shared" si="2"/>
        <v>18331</v>
      </c>
      <c r="G16" s="67">
        <v>41</v>
      </c>
      <c r="H16" s="68">
        <f t="shared" si="3"/>
        <v>54012</v>
      </c>
      <c r="I16" s="68">
        <v>121</v>
      </c>
      <c r="J16" s="68">
        <f t="shared" si="4"/>
        <v>1695</v>
      </c>
      <c r="K16" s="68">
        <v>0</v>
      </c>
      <c r="L16" s="67">
        <v>2058620</v>
      </c>
      <c r="M16" s="67">
        <v>18372</v>
      </c>
      <c r="N16" s="67">
        <v>54133</v>
      </c>
      <c r="O16" s="68">
        <v>1695</v>
      </c>
    </row>
    <row r="17" spans="1:16" x14ac:dyDescent="0.3">
      <c r="A17" s="26" t="s">
        <v>54</v>
      </c>
      <c r="B17" s="26" t="s">
        <v>57</v>
      </c>
      <c r="C17" s="32" t="s">
        <v>70</v>
      </c>
      <c r="D17" s="66">
        <f t="shared" si="1"/>
        <v>2058199</v>
      </c>
      <c r="E17" s="68">
        <v>421</v>
      </c>
      <c r="F17" s="68">
        <f t="shared" si="2"/>
        <v>18354</v>
      </c>
      <c r="G17" s="67">
        <v>18</v>
      </c>
      <c r="H17" s="68">
        <f t="shared" si="3"/>
        <v>54123</v>
      </c>
      <c r="I17" s="68">
        <v>10</v>
      </c>
      <c r="J17" s="68">
        <f t="shared" si="4"/>
        <v>1695</v>
      </c>
      <c r="K17" s="68">
        <v>0</v>
      </c>
      <c r="L17" s="67">
        <v>2058620</v>
      </c>
      <c r="M17" s="67">
        <v>18372</v>
      </c>
      <c r="N17" s="67">
        <v>54133</v>
      </c>
      <c r="O17" s="68">
        <v>1695</v>
      </c>
    </row>
    <row r="18" spans="1:16" x14ac:dyDescent="0.3">
      <c r="A18" s="26" t="s">
        <v>54</v>
      </c>
      <c r="B18" s="26" t="s">
        <v>57</v>
      </c>
      <c r="C18" s="27" t="s">
        <v>72</v>
      </c>
      <c r="D18" s="66">
        <f t="shared" si="1"/>
        <v>2058245</v>
      </c>
      <c r="E18" s="68">
        <v>375</v>
      </c>
      <c r="F18" s="68">
        <f t="shared" si="2"/>
        <v>18354</v>
      </c>
      <c r="G18" s="67">
        <v>18</v>
      </c>
      <c r="H18" s="68">
        <f t="shared" si="3"/>
        <v>54100</v>
      </c>
      <c r="I18" s="68">
        <v>33</v>
      </c>
      <c r="J18" s="68">
        <f t="shared" si="4"/>
        <v>1694</v>
      </c>
      <c r="K18" s="68">
        <v>1</v>
      </c>
      <c r="L18" s="67">
        <v>2058620</v>
      </c>
      <c r="M18" s="67">
        <v>18372</v>
      </c>
      <c r="N18" s="67">
        <v>54133</v>
      </c>
      <c r="O18" s="68">
        <v>1695</v>
      </c>
    </row>
    <row r="19" spans="1:16" x14ac:dyDescent="0.3">
      <c r="A19" s="26" t="s">
        <v>54</v>
      </c>
      <c r="B19" s="26" t="s">
        <v>57</v>
      </c>
      <c r="C19" s="32" t="s">
        <v>73</v>
      </c>
      <c r="D19" s="66">
        <f t="shared" si="1"/>
        <v>2057561</v>
      </c>
      <c r="E19" s="67">
        <v>1059</v>
      </c>
      <c r="F19" s="68">
        <f t="shared" si="2"/>
        <v>18316</v>
      </c>
      <c r="G19" s="67">
        <v>56</v>
      </c>
      <c r="H19" s="68">
        <f t="shared" si="3"/>
        <v>54040</v>
      </c>
      <c r="I19" s="68">
        <v>93</v>
      </c>
      <c r="J19" s="68">
        <f t="shared" si="4"/>
        <v>1692</v>
      </c>
      <c r="K19" s="68">
        <v>3</v>
      </c>
      <c r="L19" s="67">
        <v>2058620</v>
      </c>
      <c r="M19" s="67">
        <v>18372</v>
      </c>
      <c r="N19" s="67">
        <v>54133</v>
      </c>
      <c r="O19" s="68">
        <v>1695</v>
      </c>
    </row>
    <row r="20" spans="1:16" x14ac:dyDescent="0.3">
      <c r="A20" s="26" t="s">
        <v>54</v>
      </c>
      <c r="B20" s="26" t="s">
        <v>57</v>
      </c>
      <c r="C20" s="27" t="s">
        <v>74</v>
      </c>
      <c r="D20" s="66">
        <f t="shared" si="1"/>
        <v>2058296</v>
      </c>
      <c r="E20" s="68">
        <v>324</v>
      </c>
      <c r="F20" s="68">
        <f t="shared" si="2"/>
        <v>18355</v>
      </c>
      <c r="G20" s="67">
        <v>17</v>
      </c>
      <c r="H20" s="68">
        <f t="shared" si="3"/>
        <v>54108</v>
      </c>
      <c r="I20" s="68">
        <v>25</v>
      </c>
      <c r="J20" s="68">
        <f t="shared" si="4"/>
        <v>1694</v>
      </c>
      <c r="K20" s="68">
        <v>1</v>
      </c>
      <c r="L20" s="67">
        <v>2058620</v>
      </c>
      <c r="M20" s="67">
        <v>18372</v>
      </c>
      <c r="N20" s="67">
        <v>54133</v>
      </c>
      <c r="O20" s="68">
        <v>1695</v>
      </c>
    </row>
    <row r="21" spans="1:16" x14ac:dyDescent="0.3">
      <c r="A21" s="26" t="s">
        <v>54</v>
      </c>
      <c r="B21" s="26" t="s">
        <v>57</v>
      </c>
      <c r="C21" s="32" t="s">
        <v>75</v>
      </c>
      <c r="D21" s="66">
        <f t="shared" si="1"/>
        <v>2058275</v>
      </c>
      <c r="E21" s="68">
        <v>345</v>
      </c>
      <c r="F21" s="68">
        <f t="shared" si="2"/>
        <v>18340</v>
      </c>
      <c r="G21" s="67">
        <v>32</v>
      </c>
      <c r="H21" s="68">
        <f t="shared" si="3"/>
        <v>54106</v>
      </c>
      <c r="I21" s="68">
        <v>27</v>
      </c>
      <c r="J21" s="68">
        <f t="shared" si="4"/>
        <v>1695</v>
      </c>
      <c r="K21" s="68">
        <v>0</v>
      </c>
      <c r="L21" s="67">
        <v>2058620</v>
      </c>
      <c r="M21" s="67">
        <v>18372</v>
      </c>
      <c r="N21" s="67">
        <v>54133</v>
      </c>
      <c r="O21" s="68">
        <v>1695</v>
      </c>
    </row>
    <row r="22" spans="1:16" x14ac:dyDescent="0.3">
      <c r="A22" s="26" t="s">
        <v>54</v>
      </c>
      <c r="B22" s="26" t="s">
        <v>57</v>
      </c>
      <c r="C22" s="27" t="s">
        <v>76</v>
      </c>
      <c r="D22" s="66">
        <f t="shared" si="1"/>
        <v>2058292</v>
      </c>
      <c r="E22" s="68">
        <v>328</v>
      </c>
      <c r="F22" s="68">
        <f t="shared" si="2"/>
        <v>18355</v>
      </c>
      <c r="G22" s="67">
        <v>17</v>
      </c>
      <c r="H22" s="68">
        <f t="shared" si="3"/>
        <v>54081</v>
      </c>
      <c r="I22" s="68">
        <v>52</v>
      </c>
      <c r="J22" s="68">
        <f t="shared" si="4"/>
        <v>1695</v>
      </c>
      <c r="K22" s="68">
        <v>0</v>
      </c>
      <c r="L22" s="67">
        <v>2058620</v>
      </c>
      <c r="M22" s="67">
        <v>18372</v>
      </c>
      <c r="N22" s="67">
        <v>54133</v>
      </c>
      <c r="O22" s="68">
        <v>1695</v>
      </c>
    </row>
    <row r="23" spans="1:16" x14ac:dyDescent="0.3">
      <c r="A23" s="26" t="s">
        <v>54</v>
      </c>
      <c r="B23" s="26" t="s">
        <v>57</v>
      </c>
      <c r="C23" s="32" t="s">
        <v>77</v>
      </c>
      <c r="D23" s="66">
        <f t="shared" si="1"/>
        <v>2058369</v>
      </c>
      <c r="E23" s="68">
        <v>251</v>
      </c>
      <c r="F23" s="68">
        <f t="shared" si="2"/>
        <v>18364</v>
      </c>
      <c r="G23" s="67">
        <v>8</v>
      </c>
      <c r="H23" s="68">
        <f t="shared" si="3"/>
        <v>54109</v>
      </c>
      <c r="I23" s="68">
        <v>24</v>
      </c>
      <c r="J23" s="68">
        <f t="shared" si="4"/>
        <v>1694</v>
      </c>
      <c r="K23" s="68">
        <v>1</v>
      </c>
      <c r="L23" s="67">
        <v>2058620</v>
      </c>
      <c r="M23" s="67">
        <v>18372</v>
      </c>
      <c r="N23" s="67">
        <v>54133</v>
      </c>
      <c r="O23" s="68">
        <v>1695</v>
      </c>
    </row>
    <row r="24" spans="1:16" x14ac:dyDescent="0.3">
      <c r="A24" s="26" t="s">
        <v>54</v>
      </c>
      <c r="B24" s="26" t="s">
        <v>57</v>
      </c>
      <c r="C24" s="27" t="s">
        <v>78</v>
      </c>
      <c r="D24" s="66">
        <f t="shared" si="1"/>
        <v>2058323</v>
      </c>
      <c r="E24" s="68">
        <v>297</v>
      </c>
      <c r="F24" s="68">
        <f t="shared" si="2"/>
        <v>18360</v>
      </c>
      <c r="G24" s="67">
        <v>12</v>
      </c>
      <c r="H24" s="68">
        <f t="shared" si="3"/>
        <v>54088</v>
      </c>
      <c r="I24" s="68">
        <v>45</v>
      </c>
      <c r="J24" s="68">
        <f t="shared" si="4"/>
        <v>1695</v>
      </c>
      <c r="K24" s="68">
        <v>0</v>
      </c>
      <c r="L24" s="67">
        <v>2058620</v>
      </c>
      <c r="M24" s="67">
        <v>18372</v>
      </c>
      <c r="N24" s="67">
        <v>54133</v>
      </c>
      <c r="O24" s="68">
        <v>1695</v>
      </c>
    </row>
    <row r="25" spans="1:16" x14ac:dyDescent="0.3">
      <c r="A25" s="26" t="s">
        <v>54</v>
      </c>
      <c r="B25" s="26" t="s">
        <v>57</v>
      </c>
      <c r="C25" s="32" t="s">
        <v>79</v>
      </c>
      <c r="D25" s="66">
        <f t="shared" si="1"/>
        <v>2058382</v>
      </c>
      <c r="E25" s="68">
        <v>238</v>
      </c>
      <c r="F25" s="68">
        <f t="shared" si="2"/>
        <v>18362</v>
      </c>
      <c r="G25" s="67">
        <v>10</v>
      </c>
      <c r="H25" s="68">
        <f t="shared" si="3"/>
        <v>54114</v>
      </c>
      <c r="I25" s="68">
        <v>19</v>
      </c>
      <c r="J25" s="68">
        <f t="shared" si="4"/>
        <v>1695</v>
      </c>
      <c r="K25" s="68">
        <v>0</v>
      </c>
      <c r="L25" s="67">
        <v>2058620</v>
      </c>
      <c r="M25" s="67">
        <v>18372</v>
      </c>
      <c r="N25" s="67">
        <v>54133</v>
      </c>
      <c r="O25" s="68">
        <v>1695</v>
      </c>
    </row>
    <row r="26" spans="1:16" ht="15.5" customHeight="1" x14ac:dyDescent="0.3">
      <c r="A26" s="26" t="s">
        <v>54</v>
      </c>
      <c r="B26" s="26" t="s">
        <v>57</v>
      </c>
      <c r="C26" s="50" t="s">
        <v>80</v>
      </c>
      <c r="D26" s="66">
        <f t="shared" si="1"/>
        <v>2058450</v>
      </c>
      <c r="E26" s="68">
        <v>170</v>
      </c>
      <c r="F26" s="68">
        <f t="shared" si="2"/>
        <v>18353</v>
      </c>
      <c r="G26" s="67">
        <v>19</v>
      </c>
      <c r="H26" s="68">
        <f t="shared" si="3"/>
        <v>54108</v>
      </c>
      <c r="I26" s="68">
        <v>25</v>
      </c>
      <c r="J26" s="68">
        <f t="shared" si="4"/>
        <v>1695</v>
      </c>
      <c r="K26" s="68">
        <v>0</v>
      </c>
      <c r="L26" s="67">
        <v>2058620</v>
      </c>
      <c r="M26" s="67">
        <v>18372</v>
      </c>
      <c r="N26" s="67">
        <v>54133</v>
      </c>
      <c r="O26" s="68">
        <v>1695</v>
      </c>
    </row>
    <row r="27" spans="1:16" ht="15.5" customHeight="1" x14ac:dyDescent="0.3">
      <c r="A27" s="26"/>
      <c r="B27" s="26"/>
      <c r="C27" s="4"/>
      <c r="D27" s="72"/>
      <c r="E27" s="73"/>
      <c r="F27" s="73"/>
      <c r="G27" s="74"/>
      <c r="H27" s="73"/>
      <c r="I27" s="73"/>
      <c r="J27" s="73"/>
      <c r="K27" s="73"/>
      <c r="L27" s="74"/>
      <c r="M27" s="74"/>
      <c r="N27" s="74"/>
      <c r="O27" s="73"/>
    </row>
    <row r="28" spans="1:16" ht="15.5" customHeight="1" x14ac:dyDescent="0.3">
      <c r="A28" s="26"/>
      <c r="B28" s="26"/>
    </row>
    <row r="29" spans="1:16" s="25" customFormat="1" ht="22" customHeight="1" x14ac:dyDescent="0.3">
      <c r="A29" s="23" t="s">
        <v>0</v>
      </c>
      <c r="B29" s="23" t="s">
        <v>1</v>
      </c>
      <c r="C29" s="23" t="s">
        <v>2</v>
      </c>
      <c r="D29" s="42" t="s">
        <v>25</v>
      </c>
      <c r="E29" s="42" t="s">
        <v>17</v>
      </c>
      <c r="F29" s="43" t="s">
        <v>18</v>
      </c>
      <c r="G29" s="43" t="s">
        <v>19</v>
      </c>
      <c r="H29" s="43" t="s">
        <v>20</v>
      </c>
      <c r="I29" s="43" t="s">
        <v>21</v>
      </c>
      <c r="J29" s="43" t="s">
        <v>22</v>
      </c>
      <c r="K29" s="23">
        <v>911</v>
      </c>
      <c r="L29" s="24" t="s">
        <v>23</v>
      </c>
      <c r="M29" s="24" t="s">
        <v>116</v>
      </c>
      <c r="N29" s="24" t="s">
        <v>11</v>
      </c>
      <c r="O29" s="23" t="s">
        <v>26</v>
      </c>
      <c r="P29" s="75" t="s">
        <v>27</v>
      </c>
    </row>
    <row r="30" spans="1:16" x14ac:dyDescent="0.3">
      <c r="A30" s="26" t="s">
        <v>54</v>
      </c>
      <c r="B30" s="26" t="s">
        <v>57</v>
      </c>
      <c r="C30" s="27" t="s">
        <v>28</v>
      </c>
      <c r="D30" s="45">
        <f t="shared" ref="D30:D54" si="5">E2/L2</f>
        <v>1.5395750551340218E-2</v>
      </c>
      <c r="E30" s="45">
        <f t="shared" ref="E30:E54" si="6">G2/M2</f>
        <v>4.6592640975397344E-2</v>
      </c>
      <c r="F30" s="26">
        <f t="shared" ref="F30:F54" si="7">I2/N2</f>
        <v>4.3060609979125489E-2</v>
      </c>
      <c r="G30" s="26">
        <f t="shared" ref="G30:G54" si="8">K2/O2</f>
        <v>4.8377581120943952E-2</v>
      </c>
      <c r="H30" s="26">
        <f>MAX(D30/(1-D30),E30/(1-E30))</f>
        <v>4.8869604932633023E-2</v>
      </c>
      <c r="I30" s="26">
        <f>MAX(D30/(1-D30),F30/(1-F30))</f>
        <v>4.4998262615343038E-2</v>
      </c>
      <c r="J30" s="26">
        <f>D30/(1-D30)</f>
        <v>1.5636485989128365E-2</v>
      </c>
      <c r="K30" s="26">
        <f>1-(1/(H30+I30-J30+1))</f>
        <v>7.2555281636994429E-2</v>
      </c>
      <c r="L30" s="45">
        <f t="shared" ref="L30:L54" si="9">K30*O2</f>
        <v>122.98120237470556</v>
      </c>
      <c r="M30" s="45">
        <f t="shared" ref="M30:M54" si="10">(K2+0.5)/(L30+0.5)</f>
        <v>0.66811788688008167</v>
      </c>
      <c r="N30" s="45">
        <f>LOG(M30,2)</f>
        <v>-0.58182541163134738</v>
      </c>
      <c r="O30" s="26">
        <f t="shared" ref="O30:O54" si="11">N30-1.96/(LN(2)*(K2)^(1/2))</f>
        <v>-0.89409068108227086</v>
      </c>
      <c r="P30" s="76">
        <f t="shared" ref="P30:P54" si="12">N30+1.96/(LN(2)*(K2)^(1/2))</f>
        <v>-0.26956014218042396</v>
      </c>
    </row>
    <row r="31" spans="1:16" x14ac:dyDescent="0.3">
      <c r="A31" s="26" t="s">
        <v>54</v>
      </c>
      <c r="B31" s="26" t="s">
        <v>57</v>
      </c>
      <c r="C31" s="32" t="s">
        <v>29</v>
      </c>
      <c r="D31" s="45">
        <f t="shared" si="5"/>
        <v>5.9933353411508678E-3</v>
      </c>
      <c r="E31" s="45">
        <f t="shared" si="6"/>
        <v>1.7036795123013281E-2</v>
      </c>
      <c r="F31" s="26">
        <f t="shared" si="7"/>
        <v>1.7715626327748323E-2</v>
      </c>
      <c r="G31" s="26">
        <f t="shared" si="8"/>
        <v>3.0088495575221239E-2</v>
      </c>
      <c r="H31" s="26">
        <f t="shared" ref="H31:H54" si="13">MAX(D31/(1-D31),E31/(1-E31))</f>
        <v>1.7332078188161026E-2</v>
      </c>
      <c r="I31" s="26">
        <f t="shared" ref="I31:I54" si="14">MAX(D31/(1-D31),F31/(1-F31))</f>
        <v>1.8035129950727799E-2</v>
      </c>
      <c r="J31" s="26">
        <f t="shared" ref="J31:J54" si="15">D31/(1-D31)</f>
        <v>6.0294719887092783E-3</v>
      </c>
      <c r="K31" s="26">
        <f t="shared" ref="K31:K54" si="16">1-(1/(H31+I31-J31+1))</f>
        <v>2.8501564763287024E-2</v>
      </c>
      <c r="L31" s="45">
        <f t="shared" si="9"/>
        <v>48.310152273771507</v>
      </c>
      <c r="M31" s="45">
        <f t="shared" si="10"/>
        <v>1.055108365799422</v>
      </c>
      <c r="N31" s="45">
        <f t="shared" ref="N31:N54" si="17">LOG(M31,2)</f>
        <v>7.7391179759662962E-2</v>
      </c>
      <c r="O31" s="26">
        <f t="shared" si="11"/>
        <v>-0.31856353832456397</v>
      </c>
      <c r="P31" s="76">
        <f t="shared" si="12"/>
        <v>0.47334589784388992</v>
      </c>
    </row>
    <row r="32" spans="1:16" x14ac:dyDescent="0.3">
      <c r="A32" s="26" t="s">
        <v>54</v>
      </c>
      <c r="B32" s="26" t="s">
        <v>57</v>
      </c>
      <c r="C32" s="27" t="s">
        <v>59</v>
      </c>
      <c r="D32" s="45">
        <f t="shared" si="5"/>
        <v>2.1917595282276475E-3</v>
      </c>
      <c r="E32" s="45">
        <f t="shared" si="6"/>
        <v>6.4772479860657518E-3</v>
      </c>
      <c r="F32" s="26">
        <f t="shared" si="7"/>
        <v>1.0917554911052408E-2</v>
      </c>
      <c r="G32" s="26">
        <f t="shared" si="8"/>
        <v>1.9469026548672566E-2</v>
      </c>
      <c r="H32" s="26">
        <f t="shared" si="13"/>
        <v>6.5194762504793731E-3</v>
      </c>
      <c r="I32" s="26">
        <f t="shared" si="14"/>
        <v>1.1038063576257891E-2</v>
      </c>
      <c r="J32" s="26">
        <f t="shared" si="15"/>
        <v>2.1965738899804685E-3</v>
      </c>
      <c r="K32" s="26">
        <f t="shared" si="16"/>
        <v>1.5128576390156079E-2</v>
      </c>
      <c r="L32" s="45">
        <f t="shared" si="9"/>
        <v>25.642936981314552</v>
      </c>
      <c r="M32" s="45">
        <f t="shared" si="10"/>
        <v>1.2814168516698734</v>
      </c>
      <c r="N32" s="45">
        <f t="shared" si="17"/>
        <v>0.35773986834830185</v>
      </c>
      <c r="O32" s="26">
        <f t="shared" si="11"/>
        <v>-0.13449643476634454</v>
      </c>
      <c r="P32" s="76">
        <f t="shared" si="12"/>
        <v>0.84997617146294824</v>
      </c>
    </row>
    <row r="33" spans="1:16" x14ac:dyDescent="0.3">
      <c r="A33" s="26" t="s">
        <v>54</v>
      </c>
      <c r="B33" s="26" t="s">
        <v>57</v>
      </c>
      <c r="C33" s="32" t="s">
        <v>30</v>
      </c>
      <c r="D33" s="45">
        <f t="shared" si="5"/>
        <v>4.8177905587238057E-3</v>
      </c>
      <c r="E33" s="45">
        <f t="shared" si="6"/>
        <v>1.7200087089048553E-2</v>
      </c>
      <c r="F33" s="26">
        <f t="shared" si="7"/>
        <v>1.0732824709511759E-2</v>
      </c>
      <c r="G33" s="26">
        <f t="shared" si="8"/>
        <v>2.3008849557522124E-2</v>
      </c>
      <c r="H33" s="26">
        <f t="shared" si="13"/>
        <v>1.7501107665042093E-2</v>
      </c>
      <c r="I33" s="26">
        <f t="shared" si="14"/>
        <v>1.08492680011951E-2</v>
      </c>
      <c r="J33" s="26">
        <f t="shared" si="15"/>
        <v>4.8411140322018528E-3</v>
      </c>
      <c r="K33" s="26">
        <f t="shared" si="16"/>
        <v>2.2969271031805572E-2</v>
      </c>
      <c r="L33" s="45">
        <f t="shared" si="9"/>
        <v>38.932914398910441</v>
      </c>
      <c r="M33" s="45">
        <f t="shared" si="10"/>
        <v>1.0017012590145102</v>
      </c>
      <c r="N33" s="45">
        <f t="shared" si="17"/>
        <v>2.4523125250778522E-3</v>
      </c>
      <c r="O33" s="26">
        <f t="shared" si="11"/>
        <v>-0.45033923054147884</v>
      </c>
      <c r="P33" s="76">
        <f t="shared" si="12"/>
        <v>0.45524385559163449</v>
      </c>
    </row>
    <row r="34" spans="1:16" x14ac:dyDescent="0.3">
      <c r="A34" s="26" t="s">
        <v>54</v>
      </c>
      <c r="B34" s="26" t="s">
        <v>57</v>
      </c>
      <c r="C34" s="27" t="s">
        <v>31</v>
      </c>
      <c r="D34" s="45">
        <f t="shared" si="5"/>
        <v>1.5238363563940891E-3</v>
      </c>
      <c r="E34" s="45">
        <f t="shared" si="6"/>
        <v>4.1911604615719571E-3</v>
      </c>
      <c r="F34" s="26">
        <f t="shared" si="7"/>
        <v>4.8399312803650268E-3</v>
      </c>
      <c r="G34" s="26">
        <f t="shared" si="8"/>
        <v>1.0619469026548672E-2</v>
      </c>
      <c r="H34" s="26">
        <f t="shared" si="13"/>
        <v>4.2088002186389719E-3</v>
      </c>
      <c r="I34" s="26">
        <f t="shared" si="14"/>
        <v>4.8634701416346449E-3</v>
      </c>
      <c r="J34" s="26">
        <f t="shared" si="15"/>
        <v>1.5261619775011517E-3</v>
      </c>
      <c r="K34" s="26">
        <f t="shared" si="16"/>
        <v>7.4895911164648554E-3</v>
      </c>
      <c r="L34" s="45">
        <f t="shared" si="9"/>
        <v>12.694856942407929</v>
      </c>
      <c r="M34" s="45">
        <f t="shared" si="10"/>
        <v>1.4020614305064178</v>
      </c>
      <c r="N34" s="45">
        <f t="shared" si="17"/>
        <v>0.48754956157778218</v>
      </c>
      <c r="O34" s="26">
        <f t="shared" si="11"/>
        <v>-0.17894154353212033</v>
      </c>
      <c r="P34" s="76">
        <f t="shared" si="12"/>
        <v>1.1540406666876848</v>
      </c>
    </row>
    <row r="35" spans="1:16" x14ac:dyDescent="0.3">
      <c r="A35" s="26" t="s">
        <v>54</v>
      </c>
      <c r="B35" s="26" t="s">
        <v>57</v>
      </c>
      <c r="C35" s="32" t="s">
        <v>60</v>
      </c>
      <c r="D35" s="45">
        <f t="shared" si="5"/>
        <v>3.3906209013805365E-4</v>
      </c>
      <c r="E35" s="45">
        <f t="shared" si="6"/>
        <v>8.1645983017635535E-4</v>
      </c>
      <c r="F35" s="26">
        <f t="shared" si="7"/>
        <v>1.4778416123251991E-3</v>
      </c>
      <c r="G35" s="26">
        <f t="shared" si="8"/>
        <v>5.3097345132743362E-3</v>
      </c>
      <c r="H35" s="26">
        <f t="shared" si="13"/>
        <v>8.1712698153293018E-4</v>
      </c>
      <c r="I35" s="26">
        <f t="shared" si="14"/>
        <v>1.4800288605627812E-3</v>
      </c>
      <c r="J35" s="26">
        <f t="shared" si="15"/>
        <v>3.3917709223187271E-4</v>
      </c>
      <c r="K35" s="26">
        <f t="shared" si="16"/>
        <v>1.9541525606759924E-3</v>
      </c>
      <c r="L35" s="45">
        <f t="shared" si="9"/>
        <v>3.312288590345807</v>
      </c>
      <c r="M35" s="45">
        <f t="shared" si="10"/>
        <v>2.4919414611101804</v>
      </c>
      <c r="N35" s="45">
        <f t="shared" si="17"/>
        <v>1.3172701780095886</v>
      </c>
      <c r="O35" s="77">
        <f t="shared" si="11"/>
        <v>0.37470941796213242</v>
      </c>
      <c r="P35" s="76">
        <f t="shared" si="12"/>
        <v>2.2598309380570445</v>
      </c>
    </row>
    <row r="36" spans="1:16" x14ac:dyDescent="0.3">
      <c r="A36" s="26" t="s">
        <v>54</v>
      </c>
      <c r="B36" s="26" t="s">
        <v>57</v>
      </c>
      <c r="C36" s="27" t="s">
        <v>61</v>
      </c>
      <c r="D36" s="45">
        <f t="shared" si="5"/>
        <v>4.5758809299433601E-4</v>
      </c>
      <c r="E36" s="45">
        <f t="shared" si="6"/>
        <v>2.8303940779446984E-3</v>
      </c>
      <c r="F36" s="26">
        <f t="shared" si="7"/>
        <v>4.9138233609812869E-3</v>
      </c>
      <c r="G36" s="26">
        <f t="shared" si="8"/>
        <v>1.7699115044247787E-3</v>
      </c>
      <c r="H36" s="26">
        <f t="shared" si="13"/>
        <v>2.8384279475982535E-3</v>
      </c>
      <c r="I36" s="26">
        <f t="shared" si="14"/>
        <v>4.9380882544043667E-3</v>
      </c>
      <c r="J36" s="26">
        <f t="shared" si="15"/>
        <v>4.5779757571398443E-4</v>
      </c>
      <c r="K36" s="26">
        <f t="shared" si="16"/>
        <v>7.2655441529662079E-3</v>
      </c>
      <c r="L36" s="45">
        <f t="shared" si="9"/>
        <v>12.315097339277722</v>
      </c>
      <c r="M36" s="45">
        <f t="shared" si="10"/>
        <v>0.27311536598888331</v>
      </c>
      <c r="N36" s="45">
        <f t="shared" si="17"/>
        <v>-1.872417609739383</v>
      </c>
      <c r="O36" s="26">
        <f t="shared" si="11"/>
        <v>-3.5049807353623139</v>
      </c>
      <c r="P36" s="76">
        <f t="shared" si="12"/>
        <v>-0.23985448411645183</v>
      </c>
    </row>
    <row r="37" spans="1:16" x14ac:dyDescent="0.3">
      <c r="A37" s="26" t="s">
        <v>54</v>
      </c>
      <c r="B37" s="26" t="s">
        <v>57</v>
      </c>
      <c r="C37" s="32" t="s">
        <v>62</v>
      </c>
      <c r="D37" s="45">
        <f t="shared" si="5"/>
        <v>6.8929671333223231E-4</v>
      </c>
      <c r="E37" s="45">
        <f t="shared" si="6"/>
        <v>2.7215327672545178E-3</v>
      </c>
      <c r="F37" s="26">
        <f t="shared" si="7"/>
        <v>2.1798163781796688E-3</v>
      </c>
      <c r="G37" s="26">
        <f t="shared" si="8"/>
        <v>2.9498525073746312E-3</v>
      </c>
      <c r="H37" s="26">
        <f t="shared" si="13"/>
        <v>2.7289597205545245E-3</v>
      </c>
      <c r="I37" s="26">
        <f t="shared" si="14"/>
        <v>2.1845783578635565E-3</v>
      </c>
      <c r="J37" s="26">
        <f t="shared" si="15"/>
        <v>6.8977217102266625E-4</v>
      </c>
      <c r="K37" s="26">
        <f t="shared" si="16"/>
        <v>4.2060007448427861E-3</v>
      </c>
      <c r="L37" s="45">
        <f t="shared" si="9"/>
        <v>7.1291712625085228</v>
      </c>
      <c r="M37" s="45">
        <f t="shared" si="10"/>
        <v>0.72091709712013508</v>
      </c>
      <c r="N37" s="45">
        <f t="shared" si="17"/>
        <v>-0.47209473063677621</v>
      </c>
      <c r="O37" s="26">
        <f t="shared" si="11"/>
        <v>-1.7366726900707639</v>
      </c>
      <c r="P37" s="76">
        <f t="shared" si="12"/>
        <v>0.79248322879721145</v>
      </c>
    </row>
    <row r="38" spans="1:16" x14ac:dyDescent="0.3">
      <c r="A38" s="26" t="s">
        <v>54</v>
      </c>
      <c r="B38" s="26" t="s">
        <v>57</v>
      </c>
      <c r="C38" s="27" t="s">
        <v>63</v>
      </c>
      <c r="D38" s="45">
        <f t="shared" si="5"/>
        <v>5.1247923366138477E-4</v>
      </c>
      <c r="E38" s="45">
        <f t="shared" si="6"/>
        <v>1.850642281733072E-3</v>
      </c>
      <c r="F38" s="26">
        <f t="shared" si="7"/>
        <v>1.6440987937117839E-3</v>
      </c>
      <c r="G38" s="26">
        <f t="shared" si="8"/>
        <v>2.9498525073746312E-3</v>
      </c>
      <c r="H38" s="26">
        <f t="shared" si="13"/>
        <v>1.854073508561457E-3</v>
      </c>
      <c r="I38" s="26">
        <f t="shared" si="14"/>
        <v>1.6468063059729109E-3</v>
      </c>
      <c r="J38" s="26">
        <f t="shared" si="15"/>
        <v>5.1274200329029702E-4</v>
      </c>
      <c r="K38" s="26">
        <f t="shared" si="16"/>
        <v>2.9792354451616543E-3</v>
      </c>
      <c r="L38" s="45">
        <f t="shared" si="9"/>
        <v>5.0498040795490038</v>
      </c>
      <c r="M38" s="45">
        <f t="shared" si="10"/>
        <v>0.99102597518126245</v>
      </c>
      <c r="N38" s="45">
        <f t="shared" si="17"/>
        <v>-1.3005223374608341E-2</v>
      </c>
      <c r="O38" s="26">
        <f t="shared" si="11"/>
        <v>-1.277583182808596</v>
      </c>
      <c r="P38" s="76">
        <f t="shared" si="12"/>
        <v>1.2515727360593794</v>
      </c>
    </row>
    <row r="39" spans="1:16" x14ac:dyDescent="0.3">
      <c r="A39" s="26" t="s">
        <v>54</v>
      </c>
      <c r="B39" s="26" t="s">
        <v>57</v>
      </c>
      <c r="C39" s="32" t="s">
        <v>64</v>
      </c>
      <c r="D39" s="45">
        <f t="shared" si="5"/>
        <v>2.754272279488201E-4</v>
      </c>
      <c r="E39" s="45">
        <f t="shared" si="6"/>
        <v>2.6126714565643371E-3</v>
      </c>
      <c r="F39" s="26">
        <f t="shared" si="7"/>
        <v>4.5997820183621817E-3</v>
      </c>
      <c r="G39" s="26">
        <f t="shared" si="8"/>
        <v>8.2595870206489674E-3</v>
      </c>
      <c r="H39" s="26">
        <f t="shared" si="13"/>
        <v>2.6195153896529143E-3</v>
      </c>
      <c r="I39" s="26">
        <f t="shared" si="14"/>
        <v>4.6210377848712042E-3</v>
      </c>
      <c r="J39" s="26">
        <f t="shared" si="15"/>
        <v>2.75503109006425E-4</v>
      </c>
      <c r="K39" s="26">
        <f t="shared" si="16"/>
        <v>6.9168736939424491E-3</v>
      </c>
      <c r="L39" s="45">
        <f t="shared" si="9"/>
        <v>11.724100911232451</v>
      </c>
      <c r="M39" s="45">
        <f t="shared" si="10"/>
        <v>1.1861813073447616</v>
      </c>
      <c r="N39" s="45">
        <f t="shared" si="17"/>
        <v>0.24632454210619131</v>
      </c>
      <c r="O39" s="26">
        <f t="shared" si="11"/>
        <v>-0.50940533581841407</v>
      </c>
      <c r="P39" s="76">
        <f t="shared" si="12"/>
        <v>1.0020544200307966</v>
      </c>
    </row>
    <row r="40" spans="1:16" x14ac:dyDescent="0.3">
      <c r="A40" s="26" t="s">
        <v>54</v>
      </c>
      <c r="B40" s="26" t="s">
        <v>57</v>
      </c>
      <c r="C40" s="27" t="s">
        <v>65</v>
      </c>
      <c r="D40" s="45">
        <f t="shared" si="5"/>
        <v>2.5259639952978209E-4</v>
      </c>
      <c r="E40" s="45">
        <f t="shared" si="6"/>
        <v>1.3063357282821686E-3</v>
      </c>
      <c r="F40" s="26">
        <f t="shared" si="7"/>
        <v>7.2044778600853455E-4</v>
      </c>
      <c r="G40" s="26">
        <f t="shared" si="8"/>
        <v>1.7699115044247787E-3</v>
      </c>
      <c r="H40" s="26">
        <f t="shared" si="13"/>
        <v>1.3080444735120995E-3</v>
      </c>
      <c r="I40" s="26">
        <f t="shared" si="14"/>
        <v>7.209672052353311E-4</v>
      </c>
      <c r="J40" s="26">
        <f t="shared" si="15"/>
        <v>2.5266022059180799E-4</v>
      </c>
      <c r="K40" s="26">
        <f t="shared" si="16"/>
        <v>1.7732016288566355E-3</v>
      </c>
      <c r="L40" s="45">
        <f t="shared" si="9"/>
        <v>3.005576760911997</v>
      </c>
      <c r="M40" s="45">
        <f t="shared" si="10"/>
        <v>0.9984091744975665</v>
      </c>
      <c r="N40" s="45">
        <f t="shared" si="17"/>
        <v>-2.2969035344285434E-3</v>
      </c>
      <c r="O40" s="26">
        <f t="shared" si="11"/>
        <v>-1.6348600291573596</v>
      </c>
      <c r="P40" s="76">
        <f t="shared" si="12"/>
        <v>1.6302662220885027</v>
      </c>
    </row>
    <row r="41" spans="1:16" x14ac:dyDescent="0.3">
      <c r="A41" s="26" t="s">
        <v>54</v>
      </c>
      <c r="B41" s="26" t="s">
        <v>57</v>
      </c>
      <c r="C41" s="32" t="s">
        <v>66</v>
      </c>
      <c r="D41" s="45">
        <f t="shared" si="5"/>
        <v>5.1782261903605324E-4</v>
      </c>
      <c r="E41" s="45">
        <f t="shared" si="6"/>
        <v>1.4151970389723492E-3</v>
      </c>
      <c r="F41" s="26">
        <f t="shared" si="7"/>
        <v>1.2746383906304842E-3</v>
      </c>
      <c r="G41" s="26">
        <f t="shared" si="8"/>
        <v>0</v>
      </c>
      <c r="H41" s="26">
        <f t="shared" si="13"/>
        <v>1.4172026599803772E-3</v>
      </c>
      <c r="I41" s="26">
        <f t="shared" si="14"/>
        <v>1.2762651672092334E-3</v>
      </c>
      <c r="J41" s="26">
        <f t="shared" si="15"/>
        <v>5.180908982218693E-4</v>
      </c>
      <c r="K41" s="26">
        <f t="shared" si="16"/>
        <v>2.1706549362984218E-3</v>
      </c>
      <c r="L41" s="45">
        <f t="shared" si="9"/>
        <v>3.6792601170258248</v>
      </c>
      <c r="M41" s="45">
        <f t="shared" si="10"/>
        <v>0.11963840153501275</v>
      </c>
      <c r="N41" s="45">
        <f t="shared" si="17"/>
        <v>-3.0632475547513924</v>
      </c>
      <c r="O41" s="26" t="e">
        <f t="shared" si="11"/>
        <v>#DIV/0!</v>
      </c>
      <c r="P41" s="76" t="e">
        <f t="shared" si="12"/>
        <v>#DIV/0!</v>
      </c>
    </row>
    <row r="42" spans="1:16" x14ac:dyDescent="0.3">
      <c r="A42" s="26" t="s">
        <v>54</v>
      </c>
      <c r="B42" s="26" t="s">
        <v>57</v>
      </c>
      <c r="C42" s="27" t="s">
        <v>67</v>
      </c>
      <c r="D42" s="45">
        <f t="shared" si="5"/>
        <v>1.384422574345921E-4</v>
      </c>
      <c r="E42" s="45">
        <f t="shared" si="6"/>
        <v>1.1430437622468974E-3</v>
      </c>
      <c r="F42" s="26">
        <f t="shared" si="7"/>
        <v>8.6823194724105449E-4</v>
      </c>
      <c r="G42" s="26">
        <f t="shared" si="8"/>
        <v>5.8997050147492625E-4</v>
      </c>
      <c r="H42" s="26">
        <f t="shared" si="13"/>
        <v>1.1443518064410659E-3</v>
      </c>
      <c r="I42" s="26">
        <f t="shared" si="14"/>
        <v>8.6898642902044892E-4</v>
      </c>
      <c r="J42" s="26">
        <f t="shared" si="15"/>
        <v>1.3846142634702321E-4</v>
      </c>
      <c r="K42" s="26">
        <f t="shared" si="16"/>
        <v>1.8713682242296192E-3</v>
      </c>
      <c r="L42" s="45">
        <f t="shared" si="9"/>
        <v>3.1719691400692045</v>
      </c>
      <c r="M42" s="45">
        <f t="shared" si="10"/>
        <v>0.40850016511079118</v>
      </c>
      <c r="N42" s="45">
        <f t="shared" si="17"/>
        <v>-1.2915914333965224</v>
      </c>
      <c r="O42" s="26">
        <f t="shared" si="11"/>
        <v>-4.1192737135388908</v>
      </c>
      <c r="P42" s="76">
        <f t="shared" si="12"/>
        <v>1.5360908467458458</v>
      </c>
    </row>
    <row r="43" spans="1:16" x14ac:dyDescent="0.3">
      <c r="A43" s="26" t="s">
        <v>54</v>
      </c>
      <c r="B43" s="26" t="s">
        <v>57</v>
      </c>
      <c r="C43" s="32" t="s">
        <v>68</v>
      </c>
      <c r="D43" s="45">
        <f t="shared" si="5"/>
        <v>4.7313248681155339E-4</v>
      </c>
      <c r="E43" s="45">
        <f t="shared" si="6"/>
        <v>1.5784890050076204E-3</v>
      </c>
      <c r="F43" s="26">
        <f t="shared" si="7"/>
        <v>1.4224225518630041E-3</v>
      </c>
      <c r="G43" s="26">
        <f t="shared" si="8"/>
        <v>5.8997050147492625E-4</v>
      </c>
      <c r="H43" s="26">
        <f t="shared" si="13"/>
        <v>1.5809845717712479E-3</v>
      </c>
      <c r="I43" s="26">
        <f t="shared" si="14"/>
        <v>1.4244487198460856E-3</v>
      </c>
      <c r="J43" s="26">
        <f t="shared" si="15"/>
        <v>4.733564471245297E-4</v>
      </c>
      <c r="K43" s="26">
        <f t="shared" si="16"/>
        <v>2.5256816245347036E-3</v>
      </c>
      <c r="L43" s="45">
        <f t="shared" si="9"/>
        <v>4.2810303535863223</v>
      </c>
      <c r="M43" s="45">
        <f t="shared" si="10"/>
        <v>0.31373990313088634</v>
      </c>
      <c r="N43" s="45">
        <f t="shared" si="17"/>
        <v>-1.6723590643096617</v>
      </c>
      <c r="O43" s="26">
        <f t="shared" si="11"/>
        <v>-4.50004134445203</v>
      </c>
      <c r="P43" s="76">
        <f t="shared" si="12"/>
        <v>1.1553232158327065</v>
      </c>
    </row>
    <row r="44" spans="1:16" x14ac:dyDescent="0.3">
      <c r="A44" s="26" t="s">
        <v>54</v>
      </c>
      <c r="B44" s="26" t="s">
        <v>57</v>
      </c>
      <c r="C44" s="27" t="s">
        <v>69</v>
      </c>
      <c r="D44" s="45">
        <f t="shared" si="5"/>
        <v>9.5160835899777525E-4</v>
      </c>
      <c r="E44" s="45">
        <f t="shared" si="6"/>
        <v>2.2316568691487047E-3</v>
      </c>
      <c r="F44" s="26">
        <f t="shared" si="7"/>
        <v>2.2352354386418636E-3</v>
      </c>
      <c r="G44" s="26">
        <f t="shared" si="8"/>
        <v>0</v>
      </c>
      <c r="H44" s="26">
        <f t="shared" si="13"/>
        <v>2.2366483006928156E-3</v>
      </c>
      <c r="I44" s="26">
        <f t="shared" si="14"/>
        <v>2.240242908983189E-3</v>
      </c>
      <c r="J44" s="26">
        <f t="shared" si="15"/>
        <v>9.5251478002451547E-4</v>
      </c>
      <c r="K44" s="26">
        <f t="shared" si="16"/>
        <v>3.5119988237760635E-3</v>
      </c>
      <c r="L44" s="45">
        <f t="shared" si="9"/>
        <v>5.9528380063004276</v>
      </c>
      <c r="M44" s="45">
        <f t="shared" si="10"/>
        <v>7.7485286243325735E-2</v>
      </c>
      <c r="N44" s="45">
        <f t="shared" si="17"/>
        <v>-3.6899338081505744</v>
      </c>
      <c r="O44" s="26" t="e">
        <f t="shared" si="11"/>
        <v>#DIV/0!</v>
      </c>
      <c r="P44" s="76" t="e">
        <f t="shared" si="12"/>
        <v>#DIV/0!</v>
      </c>
    </row>
    <row r="45" spans="1:16" x14ac:dyDescent="0.3">
      <c r="A45" s="26" t="s">
        <v>54</v>
      </c>
      <c r="B45" s="26" t="s">
        <v>57</v>
      </c>
      <c r="C45" s="32" t="s">
        <v>70</v>
      </c>
      <c r="D45" s="45">
        <f t="shared" si="5"/>
        <v>2.0450593115776589E-4</v>
      </c>
      <c r="E45" s="45">
        <f t="shared" si="6"/>
        <v>9.7975179621162642E-4</v>
      </c>
      <c r="F45" s="26">
        <f t="shared" si="7"/>
        <v>1.8473020154064989E-4</v>
      </c>
      <c r="G45" s="26">
        <f t="shared" si="8"/>
        <v>0</v>
      </c>
      <c r="H45" s="26">
        <f t="shared" si="13"/>
        <v>9.8071265119320039E-4</v>
      </c>
      <c r="I45" s="26">
        <f t="shared" si="14"/>
        <v>2.0454776238837936E-4</v>
      </c>
      <c r="J45" s="26">
        <f t="shared" si="15"/>
        <v>2.0454776238837936E-4</v>
      </c>
      <c r="K45" s="26">
        <f t="shared" si="16"/>
        <v>9.7975179621156983E-4</v>
      </c>
      <c r="L45" s="45">
        <f t="shared" si="9"/>
        <v>1.6606792945786109</v>
      </c>
      <c r="M45" s="45">
        <f t="shared" si="10"/>
        <v>0.23140870616687848</v>
      </c>
      <c r="N45" s="45">
        <f t="shared" si="17"/>
        <v>-2.1114849516714229</v>
      </c>
      <c r="O45" s="26" t="e">
        <f t="shared" si="11"/>
        <v>#DIV/0!</v>
      </c>
      <c r="P45" s="76" t="e">
        <f t="shared" si="12"/>
        <v>#DIV/0!</v>
      </c>
    </row>
    <row r="46" spans="1:16" x14ac:dyDescent="0.3">
      <c r="A46" s="26" t="s">
        <v>54</v>
      </c>
      <c r="B46" s="26" t="s">
        <v>57</v>
      </c>
      <c r="C46" s="27" t="s">
        <v>72</v>
      </c>
      <c r="D46" s="45">
        <f t="shared" si="5"/>
        <v>1.8216086504551594E-4</v>
      </c>
      <c r="E46" s="45">
        <f t="shared" si="6"/>
        <v>9.7975179621162642E-4</v>
      </c>
      <c r="F46" s="26">
        <f t="shared" si="7"/>
        <v>6.0960966508414466E-4</v>
      </c>
      <c r="G46" s="26">
        <f t="shared" si="8"/>
        <v>5.8997050147492625E-4</v>
      </c>
      <c r="H46" s="26">
        <f t="shared" si="13"/>
        <v>9.8071265119320039E-4</v>
      </c>
      <c r="I46" s="26">
        <f t="shared" si="14"/>
        <v>6.0998151571164515E-4</v>
      </c>
      <c r="J46" s="26">
        <f t="shared" si="15"/>
        <v>1.8219405367193896E-4</v>
      </c>
      <c r="K46" s="26">
        <f t="shared" si="16"/>
        <v>1.406519031018405E-3</v>
      </c>
      <c r="L46" s="45">
        <f t="shared" si="9"/>
        <v>2.3840497575761965</v>
      </c>
      <c r="M46" s="45">
        <f t="shared" si="10"/>
        <v>0.52010198369830662</v>
      </c>
      <c r="N46" s="45">
        <f t="shared" si="17"/>
        <v>-0.94313355442248215</v>
      </c>
      <c r="O46" s="26">
        <f t="shared" si="11"/>
        <v>-3.7708158345648504</v>
      </c>
      <c r="P46" s="76">
        <f t="shared" si="12"/>
        <v>1.8845487257198861</v>
      </c>
    </row>
    <row r="47" spans="1:16" x14ac:dyDescent="0.3">
      <c r="A47" s="26" t="s">
        <v>54</v>
      </c>
      <c r="B47" s="26" t="s">
        <v>57</v>
      </c>
      <c r="C47" s="32" t="s">
        <v>73</v>
      </c>
      <c r="D47" s="45">
        <f t="shared" si="5"/>
        <v>5.1442228288853698E-4</v>
      </c>
      <c r="E47" s="45">
        <f t="shared" si="6"/>
        <v>3.0481166993250597E-3</v>
      </c>
      <c r="F47" s="26">
        <f t="shared" si="7"/>
        <v>1.717990874328044E-3</v>
      </c>
      <c r="G47" s="26">
        <f t="shared" si="8"/>
        <v>1.7699115044247787E-3</v>
      </c>
      <c r="H47" s="26">
        <f t="shared" si="13"/>
        <v>3.0574361214238915E-3</v>
      </c>
      <c r="I47" s="26">
        <f t="shared" si="14"/>
        <v>1.7209474463360473E-3</v>
      </c>
      <c r="J47" s="26">
        <f t="shared" si="15"/>
        <v>5.1468704937544991E-4</v>
      </c>
      <c r="K47" s="26">
        <f t="shared" si="16"/>
        <v>4.2455945915061966E-3</v>
      </c>
      <c r="L47" s="45">
        <f t="shared" si="9"/>
        <v>7.1962828326030035</v>
      </c>
      <c r="M47" s="45">
        <f t="shared" si="10"/>
        <v>0.45476499189625613</v>
      </c>
      <c r="N47" s="45">
        <f t="shared" si="17"/>
        <v>-1.1368068959817514</v>
      </c>
      <c r="O47" s="26">
        <f t="shared" si="11"/>
        <v>-2.7693700216046828</v>
      </c>
      <c r="P47" s="76">
        <f t="shared" si="12"/>
        <v>0.49575622964117971</v>
      </c>
    </row>
    <row r="48" spans="1:16" x14ac:dyDescent="0.3">
      <c r="A48" s="26" t="s">
        <v>54</v>
      </c>
      <c r="B48" s="26" t="s">
        <v>57</v>
      </c>
      <c r="C48" s="27" t="s">
        <v>74</v>
      </c>
      <c r="D48" s="45">
        <f t="shared" si="5"/>
        <v>1.5738698739932577E-4</v>
      </c>
      <c r="E48" s="45">
        <f t="shared" si="6"/>
        <v>9.2532114086653599E-4</v>
      </c>
      <c r="F48" s="26">
        <f t="shared" si="7"/>
        <v>4.6182550385162472E-4</v>
      </c>
      <c r="G48" s="26">
        <f t="shared" si="8"/>
        <v>5.8997050147492625E-4</v>
      </c>
      <c r="H48" s="26">
        <f t="shared" si="13"/>
        <v>9.2617815309180057E-4</v>
      </c>
      <c r="I48" s="26">
        <f t="shared" si="14"/>
        <v>4.6203888519257783E-4</v>
      </c>
      <c r="J48" s="26">
        <f t="shared" si="15"/>
        <v>1.5741176196232225E-4</v>
      </c>
      <c r="K48" s="26">
        <f t="shared" si="16"/>
        <v>1.22929225692614E-3</v>
      </c>
      <c r="L48" s="45">
        <f t="shared" si="9"/>
        <v>2.0836503754898072</v>
      </c>
      <c r="M48" s="45">
        <f t="shared" si="10"/>
        <v>0.58057390977896173</v>
      </c>
      <c r="N48" s="45">
        <f t="shared" si="17"/>
        <v>-0.78444835426664927</v>
      </c>
      <c r="O48" s="26">
        <f t="shared" si="11"/>
        <v>-3.6121306344090174</v>
      </c>
      <c r="P48" s="76">
        <f t="shared" si="12"/>
        <v>2.0432339258757191</v>
      </c>
    </row>
    <row r="49" spans="1:168" x14ac:dyDescent="0.3">
      <c r="A49" s="26" t="s">
        <v>54</v>
      </c>
      <c r="B49" s="26" t="s">
        <v>57</v>
      </c>
      <c r="C49" s="32" t="s">
        <v>75</v>
      </c>
      <c r="D49" s="45">
        <f t="shared" si="5"/>
        <v>1.6758799584187467E-4</v>
      </c>
      <c r="E49" s="45">
        <f t="shared" si="6"/>
        <v>1.7417809710428913E-3</v>
      </c>
      <c r="F49" s="26">
        <f t="shared" si="7"/>
        <v>4.9877154415975465E-4</v>
      </c>
      <c r="G49" s="26">
        <f t="shared" si="8"/>
        <v>0</v>
      </c>
      <c r="H49" s="26">
        <f t="shared" si="13"/>
        <v>1.7448200654307526E-3</v>
      </c>
      <c r="I49" s="26">
        <f t="shared" si="14"/>
        <v>4.99020441355857E-4</v>
      </c>
      <c r="J49" s="26">
        <f t="shared" si="15"/>
        <v>1.6761608628584616E-4</v>
      </c>
      <c r="K49" s="26">
        <f t="shared" si="16"/>
        <v>2.0719226441097138E-3</v>
      </c>
      <c r="L49" s="45">
        <f t="shared" si="9"/>
        <v>3.5119088817659652</v>
      </c>
      <c r="M49" s="45">
        <f t="shared" si="10"/>
        <v>0.12462895213609877</v>
      </c>
      <c r="N49" s="45">
        <f t="shared" si="17"/>
        <v>-3.0042888399188938</v>
      </c>
      <c r="O49" s="26" t="e">
        <f t="shared" si="11"/>
        <v>#DIV/0!</v>
      </c>
      <c r="P49" s="76" t="e">
        <f t="shared" si="12"/>
        <v>#DIV/0!</v>
      </c>
    </row>
    <row r="50" spans="1:168" x14ac:dyDescent="0.3">
      <c r="A50" s="26" t="s">
        <v>54</v>
      </c>
      <c r="B50" s="26" t="s">
        <v>57</v>
      </c>
      <c r="C50" s="27" t="s">
        <v>76</v>
      </c>
      <c r="D50" s="45">
        <f t="shared" si="5"/>
        <v>1.5933003662647793E-4</v>
      </c>
      <c r="E50" s="45">
        <f t="shared" si="6"/>
        <v>9.2532114086653599E-4</v>
      </c>
      <c r="F50" s="26">
        <f t="shared" si="7"/>
        <v>9.6059704801137937E-4</v>
      </c>
      <c r="G50" s="26">
        <f t="shared" si="8"/>
        <v>0</v>
      </c>
      <c r="H50" s="26">
        <f t="shared" si="13"/>
        <v>9.2617815309180057E-4</v>
      </c>
      <c r="I50" s="26">
        <f t="shared" si="14"/>
        <v>9.6152068194005282E-4</v>
      </c>
      <c r="J50" s="26">
        <f t="shared" si="15"/>
        <v>1.5935542673245584E-4</v>
      </c>
      <c r="K50" s="26">
        <f t="shared" si="16"/>
        <v>1.7253613913117416E-3</v>
      </c>
      <c r="L50" s="45">
        <f t="shared" si="9"/>
        <v>2.9244875582734018</v>
      </c>
      <c r="M50" s="45">
        <f t="shared" si="10"/>
        <v>0.14600724677536742</v>
      </c>
      <c r="N50" s="45">
        <f t="shared" si="17"/>
        <v>-2.775888118744898</v>
      </c>
      <c r="O50" s="26" t="e">
        <f t="shared" si="11"/>
        <v>#DIV/0!</v>
      </c>
      <c r="P50" s="76" t="e">
        <f t="shared" si="12"/>
        <v>#DIV/0!</v>
      </c>
    </row>
    <row r="51" spans="1:168" x14ac:dyDescent="0.3">
      <c r="A51" s="26" t="s">
        <v>54</v>
      </c>
      <c r="B51" s="26" t="s">
        <v>57</v>
      </c>
      <c r="C51" s="32" t="s">
        <v>77</v>
      </c>
      <c r="D51" s="45">
        <f t="shared" si="5"/>
        <v>1.2192633900379866E-4</v>
      </c>
      <c r="E51" s="45">
        <f t="shared" si="6"/>
        <v>4.3544524276072284E-4</v>
      </c>
      <c r="F51" s="26">
        <f t="shared" si="7"/>
        <v>4.433524836975597E-4</v>
      </c>
      <c r="G51" s="26">
        <f t="shared" si="8"/>
        <v>5.8997050147492625E-4</v>
      </c>
      <c r="H51" s="26">
        <f t="shared" si="13"/>
        <v>4.3563493792202136E-4</v>
      </c>
      <c r="I51" s="26">
        <f t="shared" si="14"/>
        <v>4.4354913230700992E-4</v>
      </c>
      <c r="J51" s="26">
        <f t="shared" si="15"/>
        <v>1.2194120684872343E-4</v>
      </c>
      <c r="K51" s="26">
        <f t="shared" si="16"/>
        <v>7.5666988051348305E-4</v>
      </c>
      <c r="L51" s="45">
        <f t="shared" si="9"/>
        <v>1.2825554474703538</v>
      </c>
      <c r="M51" s="45">
        <f t="shared" si="10"/>
        <v>0.84148855068080397</v>
      </c>
      <c r="N51" s="45">
        <f t="shared" si="17"/>
        <v>-0.24898445255186058</v>
      </c>
      <c r="O51" s="26">
        <f t="shared" si="11"/>
        <v>-3.0766667326942287</v>
      </c>
      <c r="P51" s="76">
        <f t="shared" si="12"/>
        <v>2.5786978275905077</v>
      </c>
    </row>
    <row r="52" spans="1:168" x14ac:dyDescent="0.3">
      <c r="A52" s="26" t="s">
        <v>54</v>
      </c>
      <c r="B52" s="26" t="s">
        <v>57</v>
      </c>
      <c r="C52" s="27" t="s">
        <v>78</v>
      </c>
      <c r="D52" s="45">
        <f t="shared" si="5"/>
        <v>1.4427140511604861E-4</v>
      </c>
      <c r="E52" s="45">
        <f t="shared" si="6"/>
        <v>6.5316786414108428E-4</v>
      </c>
      <c r="F52" s="26">
        <f t="shared" si="7"/>
        <v>8.3128590693292445E-4</v>
      </c>
      <c r="G52" s="26">
        <f t="shared" si="8"/>
        <v>0</v>
      </c>
      <c r="H52" s="26">
        <f t="shared" si="13"/>
        <v>6.5359477124183002E-4</v>
      </c>
      <c r="I52" s="26">
        <f t="shared" si="14"/>
        <v>8.3197751811862149E-4</v>
      </c>
      <c r="J52" s="26">
        <f t="shared" si="15"/>
        <v>1.4429222235771549E-4</v>
      </c>
      <c r="K52" s="26">
        <f t="shared" si="16"/>
        <v>1.3394834445584758E-3</v>
      </c>
      <c r="L52" s="45">
        <f t="shared" si="9"/>
        <v>2.2704244385266166</v>
      </c>
      <c r="M52" s="45">
        <f t="shared" si="10"/>
        <v>0.1804777611137133</v>
      </c>
      <c r="N52" s="45">
        <f t="shared" si="17"/>
        <v>-2.4701070190358996</v>
      </c>
      <c r="O52" s="26" t="e">
        <f t="shared" si="11"/>
        <v>#DIV/0!</v>
      </c>
      <c r="P52" s="76" t="e">
        <f t="shared" si="12"/>
        <v>#DIV/0!</v>
      </c>
    </row>
    <row r="53" spans="1:168" x14ac:dyDescent="0.3">
      <c r="A53" s="26" t="s">
        <v>54</v>
      </c>
      <c r="B53" s="26" t="s">
        <v>57</v>
      </c>
      <c r="C53" s="32" t="s">
        <v>79</v>
      </c>
      <c r="D53" s="45">
        <f t="shared" si="5"/>
        <v>1.1561142901555411E-4</v>
      </c>
      <c r="E53" s="45">
        <f t="shared" si="6"/>
        <v>5.4430655345090353E-4</v>
      </c>
      <c r="F53" s="26">
        <f t="shared" si="7"/>
        <v>3.5098738292723477E-4</v>
      </c>
      <c r="G53" s="26">
        <f t="shared" si="8"/>
        <v>0</v>
      </c>
      <c r="H53" s="26">
        <f t="shared" si="13"/>
        <v>5.4460298442435468E-4</v>
      </c>
      <c r="I53" s="26">
        <f t="shared" si="14"/>
        <v>3.5111061832427841E-4</v>
      </c>
      <c r="J53" s="26">
        <f t="shared" si="15"/>
        <v>1.1562479656351444E-4</v>
      </c>
      <c r="K53" s="26">
        <f t="shared" si="16"/>
        <v>7.7948074198364026E-4</v>
      </c>
      <c r="L53" s="45">
        <f t="shared" si="9"/>
        <v>1.3212198576622702</v>
      </c>
      <c r="M53" s="45">
        <f t="shared" si="10"/>
        <v>0.27454126304212567</v>
      </c>
      <c r="N53" s="45">
        <f t="shared" si="17"/>
        <v>-1.8649050949741952</v>
      </c>
      <c r="O53" s="26" t="e">
        <f t="shared" si="11"/>
        <v>#DIV/0!</v>
      </c>
      <c r="P53" s="76" t="e">
        <f t="shared" si="12"/>
        <v>#DIV/0!</v>
      </c>
    </row>
    <row r="54" spans="1:168" x14ac:dyDescent="0.3">
      <c r="A54" s="26" t="s">
        <v>54</v>
      </c>
      <c r="B54" s="26" t="s">
        <v>57</v>
      </c>
      <c r="C54" s="50" t="s">
        <v>80</v>
      </c>
      <c r="D54" s="45">
        <f t="shared" si="5"/>
        <v>8.2579592153967214E-5</v>
      </c>
      <c r="E54" s="45">
        <f t="shared" si="6"/>
        <v>1.0341824515567167E-3</v>
      </c>
      <c r="F54" s="26">
        <f t="shared" si="7"/>
        <v>4.6182550385162472E-4</v>
      </c>
      <c r="G54" s="26">
        <f t="shared" si="8"/>
        <v>0</v>
      </c>
      <c r="H54" s="26">
        <f t="shared" si="13"/>
        <v>1.0352530921375251E-3</v>
      </c>
      <c r="I54" s="26">
        <f t="shared" si="14"/>
        <v>4.6203888519257783E-4</v>
      </c>
      <c r="J54" s="26">
        <f t="shared" si="15"/>
        <v>8.2586412106196402E-5</v>
      </c>
      <c r="K54" s="26">
        <f t="shared" si="16"/>
        <v>1.4127070007677878E-3</v>
      </c>
      <c r="L54" s="45">
        <f t="shared" si="9"/>
        <v>2.3945383663014002</v>
      </c>
      <c r="M54" s="45">
        <f t="shared" si="10"/>
        <v>0.17273911647572765</v>
      </c>
      <c r="N54" s="45">
        <f t="shared" si="17"/>
        <v>-2.533333279215241</v>
      </c>
      <c r="O54" s="26" t="e">
        <f t="shared" si="11"/>
        <v>#DIV/0!</v>
      </c>
      <c r="P54" s="76" t="e">
        <f t="shared" si="12"/>
        <v>#DIV/0!</v>
      </c>
    </row>
    <row r="59" spans="1:168" x14ac:dyDescent="0.3">
      <c r="B59" s="48"/>
      <c r="C59" s="48"/>
      <c r="D59" s="48"/>
      <c r="E59" s="48"/>
      <c r="F59" s="48"/>
      <c r="G59" s="48"/>
      <c r="H59" s="48"/>
      <c r="I59" s="48"/>
      <c r="J59" s="48"/>
      <c r="K59" s="48"/>
      <c r="O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>
        <v>3</v>
      </c>
      <c r="AL59" s="48"/>
      <c r="AM59" s="48"/>
      <c r="AN59" s="48"/>
      <c r="AO59" s="48"/>
      <c r="AP59" s="48"/>
      <c r="AQ59" s="48"/>
      <c r="AR59" s="48"/>
      <c r="AS59" s="48"/>
      <c r="AT59" s="48"/>
      <c r="AU59" s="48"/>
      <c r="AV59" s="48"/>
      <c r="AW59" s="48"/>
      <c r="AX59" s="48"/>
      <c r="AY59" s="48"/>
      <c r="AZ59" s="48"/>
      <c r="BA59" s="48"/>
      <c r="BB59" s="48"/>
      <c r="BC59" s="48"/>
      <c r="BD59" s="48"/>
      <c r="BE59" s="48"/>
      <c r="BF59" s="48"/>
      <c r="CC59" s="48"/>
      <c r="CD59" s="48"/>
      <c r="CE59" s="48"/>
      <c r="CF59" s="48"/>
      <c r="CG59" s="48"/>
      <c r="CH59" s="48"/>
      <c r="CI59" s="48"/>
      <c r="CJ59" s="48"/>
      <c r="CK59" s="48"/>
      <c r="CL59" s="48"/>
      <c r="CM59" s="48"/>
      <c r="CN59" s="48"/>
      <c r="CO59" s="48"/>
      <c r="CP59" s="48"/>
      <c r="CQ59" s="48"/>
      <c r="CR59" s="48"/>
      <c r="CS59" s="48"/>
      <c r="CT59" s="48"/>
      <c r="CU59" s="48"/>
      <c r="CV59" s="48"/>
      <c r="CW59" s="48"/>
      <c r="CX59" s="48"/>
      <c r="DU59" s="48">
        <v>4</v>
      </c>
      <c r="DV59" s="48"/>
      <c r="DW59" s="48"/>
      <c r="DX59" s="48"/>
      <c r="DY59" s="48"/>
      <c r="DZ59" s="48"/>
      <c r="EA59" s="48"/>
      <c r="EB59" s="48"/>
      <c r="EC59" s="48"/>
      <c r="ED59" s="48"/>
      <c r="EE59" s="48"/>
      <c r="EF59" s="48"/>
      <c r="EG59" s="48"/>
      <c r="EH59" s="48"/>
      <c r="EI59" s="48"/>
      <c r="EJ59" s="48"/>
      <c r="EK59" s="48"/>
      <c r="EL59" s="48"/>
      <c r="EM59" s="48"/>
      <c r="EN59" s="48"/>
      <c r="EO59" s="48"/>
      <c r="EP59" s="48"/>
      <c r="EQ59" s="48"/>
      <c r="ER59" s="48"/>
      <c r="ES59" s="48"/>
      <c r="ET59" s="48"/>
      <c r="EU59" s="48"/>
      <c r="EV59" s="48"/>
      <c r="EW59" s="48"/>
      <c r="EX59" s="48"/>
      <c r="EY59" s="48"/>
      <c r="EZ59" s="48"/>
      <c r="FA59" s="48"/>
      <c r="FB59" s="48"/>
      <c r="FC59" s="48"/>
      <c r="FD59" s="48"/>
      <c r="FE59" s="48"/>
      <c r="FF59" s="48"/>
      <c r="FG59" s="48"/>
      <c r="FH59" s="48"/>
      <c r="FI59" s="48"/>
      <c r="FJ59" s="48"/>
      <c r="FK59" s="48"/>
      <c r="FL59" s="4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F7509-6C0F-4F92-BA18-A737162BC752}">
  <dimension ref="A1:EZ69"/>
  <sheetViews>
    <sheetView zoomScale="85" zoomScaleNormal="85" workbookViewId="0">
      <pane ySplit="1" topLeftCell="A2" activePane="bottomLeft" state="frozen"/>
      <selection pane="bottomLeft" activeCell="C2" sqref="C2:C26"/>
    </sheetView>
  </sheetViews>
  <sheetFormatPr defaultRowHeight="15.5" x14ac:dyDescent="0.3"/>
  <cols>
    <col min="1" max="1" width="9" style="27" bestFit="1" customWidth="1"/>
    <col min="2" max="2" width="19.6640625" style="27" customWidth="1"/>
    <col min="3" max="3" width="36.5" style="27" customWidth="1"/>
    <col min="4" max="4" width="11.1640625" style="41" bestFit="1" customWidth="1"/>
    <col min="5" max="5" width="8.6640625" style="41"/>
    <col min="6" max="9" width="8.6640625" style="27"/>
    <col min="10" max="10" width="11.08203125" style="27" customWidth="1"/>
    <col min="11" max="11" width="8.6640625" style="27"/>
    <col min="12" max="12" width="11.1640625" style="41" bestFit="1" customWidth="1"/>
    <col min="13" max="13" width="13.25" style="41" customWidth="1"/>
    <col min="14" max="14" width="8.6640625" style="41"/>
    <col min="15" max="15" width="15.58203125" style="27" customWidth="1"/>
    <col min="16" max="16384" width="8.6640625" style="27"/>
  </cols>
  <sheetData>
    <row r="1" spans="1:39" s="25" customFormat="1" ht="15" x14ac:dyDescent="0.3">
      <c r="A1" s="23" t="s">
        <v>0</v>
      </c>
      <c r="B1" s="23" t="s">
        <v>1</v>
      </c>
      <c r="C1" s="23" t="s">
        <v>2</v>
      </c>
      <c r="D1" s="24" t="s">
        <v>3</v>
      </c>
      <c r="E1" s="24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4" t="s">
        <v>13</v>
      </c>
      <c r="M1" s="24" t="s">
        <v>14</v>
      </c>
      <c r="N1" s="24" t="s">
        <v>15</v>
      </c>
      <c r="O1" s="23" t="s">
        <v>16</v>
      </c>
    </row>
    <row r="2" spans="1:39" x14ac:dyDescent="0.3">
      <c r="A2" s="26" t="s">
        <v>54</v>
      </c>
      <c r="B2" s="26" t="s">
        <v>52</v>
      </c>
      <c r="C2" s="27" t="s">
        <v>81</v>
      </c>
      <c r="D2" s="28">
        <f>L2-E2</f>
        <v>1850558</v>
      </c>
      <c r="E2" s="51">
        <v>28251</v>
      </c>
      <c r="F2" s="29">
        <f>M2-G2</f>
        <v>16167</v>
      </c>
      <c r="G2" s="52">
        <v>767</v>
      </c>
      <c r="H2" s="29">
        <f>N2-I2</f>
        <v>228170</v>
      </c>
      <c r="I2" s="51">
        <v>5774</v>
      </c>
      <c r="J2" s="28">
        <f>O2-K2</f>
        <v>2962</v>
      </c>
      <c r="K2" s="53">
        <v>171</v>
      </c>
      <c r="L2" s="52">
        <v>1878809</v>
      </c>
      <c r="M2" s="31">
        <v>16934</v>
      </c>
      <c r="N2" s="31">
        <v>233944</v>
      </c>
      <c r="O2" s="29">
        <v>3133</v>
      </c>
      <c r="T2" s="54"/>
      <c r="U2" s="54"/>
      <c r="V2" s="54"/>
      <c r="W2" s="54"/>
      <c r="X2" s="54"/>
      <c r="Y2" s="54"/>
      <c r="Z2" s="54"/>
      <c r="AA2" s="54"/>
      <c r="AB2" s="54"/>
      <c r="AC2" s="54"/>
      <c r="AD2" s="54"/>
      <c r="AE2" s="54"/>
      <c r="AF2" s="54"/>
      <c r="AG2" s="54"/>
      <c r="AH2" s="54"/>
      <c r="AI2" s="54"/>
      <c r="AJ2" s="54"/>
      <c r="AK2" s="54"/>
      <c r="AL2" s="54"/>
      <c r="AM2" s="55"/>
    </row>
    <row r="3" spans="1:39" x14ac:dyDescent="0.3">
      <c r="A3" s="26" t="s">
        <v>54</v>
      </c>
      <c r="B3" s="26" t="s">
        <v>52</v>
      </c>
      <c r="C3" s="32" t="s">
        <v>82</v>
      </c>
      <c r="D3" s="28">
        <f t="shared" ref="D3:D26" si="0">L3-E3</f>
        <v>1867738</v>
      </c>
      <c r="E3" s="51">
        <v>11071</v>
      </c>
      <c r="F3" s="29">
        <f t="shared" ref="F3:F26" si="1">M3-G3</f>
        <v>16627</v>
      </c>
      <c r="G3" s="52">
        <v>307</v>
      </c>
      <c r="H3" s="29">
        <f t="shared" ref="H3:H26" si="2">N3-I3</f>
        <v>231718</v>
      </c>
      <c r="I3" s="51">
        <v>2226</v>
      </c>
      <c r="J3" s="28">
        <f t="shared" ref="J3:J26" si="3">O3-K3</f>
        <v>3076</v>
      </c>
      <c r="K3" s="53">
        <v>57</v>
      </c>
      <c r="L3" s="52">
        <v>1878809</v>
      </c>
      <c r="M3" s="31">
        <v>16934</v>
      </c>
      <c r="N3" s="31">
        <v>233944</v>
      </c>
      <c r="O3" s="29">
        <v>3133</v>
      </c>
      <c r="AM3" s="56"/>
    </row>
    <row r="4" spans="1:39" x14ac:dyDescent="0.3">
      <c r="A4" s="26" t="s">
        <v>54</v>
      </c>
      <c r="B4" s="26" t="s">
        <v>52</v>
      </c>
      <c r="C4" s="27" t="s">
        <v>83</v>
      </c>
      <c r="D4" s="28">
        <f t="shared" si="0"/>
        <v>1869803</v>
      </c>
      <c r="E4" s="51">
        <v>9006</v>
      </c>
      <c r="F4" s="29">
        <f t="shared" si="1"/>
        <v>16631</v>
      </c>
      <c r="G4" s="52">
        <v>303</v>
      </c>
      <c r="H4" s="29">
        <f t="shared" si="2"/>
        <v>232451</v>
      </c>
      <c r="I4" s="51">
        <v>1493</v>
      </c>
      <c r="J4" s="28">
        <f t="shared" si="3"/>
        <v>3081</v>
      </c>
      <c r="K4" s="53">
        <v>52</v>
      </c>
      <c r="L4" s="52">
        <v>1878809</v>
      </c>
      <c r="M4" s="31">
        <v>16934</v>
      </c>
      <c r="N4" s="31">
        <v>233944</v>
      </c>
      <c r="O4" s="29">
        <v>3133</v>
      </c>
      <c r="AM4" s="56"/>
    </row>
    <row r="5" spans="1:39" x14ac:dyDescent="0.3">
      <c r="A5" s="26" t="s">
        <v>54</v>
      </c>
      <c r="B5" s="26" t="s">
        <v>52</v>
      </c>
      <c r="C5" s="32" t="s">
        <v>58</v>
      </c>
      <c r="D5" s="28">
        <f t="shared" si="0"/>
        <v>1874659</v>
      </c>
      <c r="E5" s="51">
        <v>4150</v>
      </c>
      <c r="F5" s="29">
        <f t="shared" si="1"/>
        <v>16810</v>
      </c>
      <c r="G5" s="52">
        <v>124</v>
      </c>
      <c r="H5" s="29">
        <f t="shared" si="2"/>
        <v>232991</v>
      </c>
      <c r="I5" s="57">
        <v>953</v>
      </c>
      <c r="J5" s="28">
        <f t="shared" si="3"/>
        <v>3105</v>
      </c>
      <c r="K5" s="53">
        <v>28</v>
      </c>
      <c r="L5" s="52">
        <v>1878809</v>
      </c>
      <c r="M5" s="31">
        <v>16934</v>
      </c>
      <c r="N5" s="31">
        <v>233944</v>
      </c>
      <c r="O5" s="29">
        <v>3133</v>
      </c>
      <c r="AM5" s="56"/>
    </row>
    <row r="6" spans="1:39" x14ac:dyDescent="0.3">
      <c r="A6" s="26" t="s">
        <v>54</v>
      </c>
      <c r="B6" s="26" t="s">
        <v>52</v>
      </c>
      <c r="C6" s="27" t="s">
        <v>45</v>
      </c>
      <c r="D6" s="28">
        <f t="shared" si="0"/>
        <v>1875978</v>
      </c>
      <c r="E6" s="51">
        <v>2831</v>
      </c>
      <c r="F6" s="29">
        <f t="shared" si="1"/>
        <v>16859</v>
      </c>
      <c r="G6" s="52">
        <v>75</v>
      </c>
      <c r="H6" s="29">
        <f t="shared" si="2"/>
        <v>233376</v>
      </c>
      <c r="I6" s="57">
        <v>568</v>
      </c>
      <c r="J6" s="28">
        <f t="shared" si="3"/>
        <v>3113</v>
      </c>
      <c r="K6" s="53">
        <v>20</v>
      </c>
      <c r="L6" s="52">
        <v>1878809</v>
      </c>
      <c r="M6" s="31">
        <v>16934</v>
      </c>
      <c r="N6" s="31">
        <v>233944</v>
      </c>
      <c r="O6" s="29">
        <v>3133</v>
      </c>
      <c r="AM6" s="56"/>
    </row>
    <row r="7" spans="1:39" x14ac:dyDescent="0.3">
      <c r="A7" s="26" t="s">
        <v>54</v>
      </c>
      <c r="B7" s="26" t="s">
        <v>52</v>
      </c>
      <c r="C7" s="32" t="s">
        <v>85</v>
      </c>
      <c r="D7" s="28">
        <f t="shared" si="0"/>
        <v>1877810</v>
      </c>
      <c r="E7" s="57">
        <v>999</v>
      </c>
      <c r="F7" s="29">
        <f t="shared" si="1"/>
        <v>16887</v>
      </c>
      <c r="G7" s="52">
        <v>47</v>
      </c>
      <c r="H7" s="29">
        <f t="shared" si="2"/>
        <v>233735</v>
      </c>
      <c r="I7" s="57">
        <v>209</v>
      </c>
      <c r="J7" s="28">
        <f t="shared" si="3"/>
        <v>3125</v>
      </c>
      <c r="K7" s="53">
        <v>8</v>
      </c>
      <c r="L7" s="52">
        <v>1878809</v>
      </c>
      <c r="M7" s="31">
        <v>16934</v>
      </c>
      <c r="N7" s="31">
        <v>233944</v>
      </c>
      <c r="O7" s="29">
        <v>3133</v>
      </c>
    </row>
    <row r="8" spans="1:39" x14ac:dyDescent="0.3">
      <c r="A8" s="26" t="s">
        <v>54</v>
      </c>
      <c r="B8" s="26" t="s">
        <v>52</v>
      </c>
      <c r="C8" s="27" t="s">
        <v>47</v>
      </c>
      <c r="D8" s="28">
        <f t="shared" si="0"/>
        <v>1877570</v>
      </c>
      <c r="E8" s="51">
        <v>1239</v>
      </c>
      <c r="F8" s="29">
        <f t="shared" si="1"/>
        <v>16887</v>
      </c>
      <c r="G8" s="52">
        <v>47</v>
      </c>
      <c r="H8" s="29">
        <f t="shared" si="2"/>
        <v>233646</v>
      </c>
      <c r="I8" s="57">
        <v>298</v>
      </c>
      <c r="J8" s="28">
        <f t="shared" si="3"/>
        <v>3125</v>
      </c>
      <c r="K8" s="53">
        <v>8</v>
      </c>
      <c r="L8" s="52">
        <v>1878809</v>
      </c>
      <c r="M8" s="31">
        <v>16934</v>
      </c>
      <c r="N8" s="31">
        <v>233944</v>
      </c>
      <c r="O8" s="29">
        <v>3133</v>
      </c>
    </row>
    <row r="9" spans="1:39" x14ac:dyDescent="0.3">
      <c r="A9" s="26" t="s">
        <v>54</v>
      </c>
      <c r="B9" s="26" t="s">
        <v>52</v>
      </c>
      <c r="C9" s="32" t="s">
        <v>90</v>
      </c>
      <c r="D9" s="28">
        <f t="shared" si="0"/>
        <v>1878532</v>
      </c>
      <c r="E9" s="57">
        <v>277</v>
      </c>
      <c r="F9" s="29">
        <f t="shared" si="1"/>
        <v>16920</v>
      </c>
      <c r="G9" s="52">
        <v>14</v>
      </c>
      <c r="H9" s="29">
        <f t="shared" si="2"/>
        <v>233889</v>
      </c>
      <c r="I9" s="57">
        <v>55</v>
      </c>
      <c r="J9" s="28">
        <f t="shared" si="3"/>
        <v>3125</v>
      </c>
      <c r="K9" s="53">
        <v>8</v>
      </c>
      <c r="L9" s="52">
        <v>1878809</v>
      </c>
      <c r="M9" s="31">
        <v>16934</v>
      </c>
      <c r="N9" s="31">
        <v>233944</v>
      </c>
      <c r="O9" s="29">
        <v>3133</v>
      </c>
    </row>
    <row r="10" spans="1:39" x14ac:dyDescent="0.3">
      <c r="A10" s="26" t="s">
        <v>54</v>
      </c>
      <c r="B10" s="26" t="s">
        <v>52</v>
      </c>
      <c r="C10" s="27" t="s">
        <v>71</v>
      </c>
      <c r="D10" s="28">
        <f t="shared" si="0"/>
        <v>1878425</v>
      </c>
      <c r="E10" s="57">
        <v>384</v>
      </c>
      <c r="F10" s="29">
        <f t="shared" si="1"/>
        <v>16920</v>
      </c>
      <c r="G10" s="52">
        <v>14</v>
      </c>
      <c r="H10" s="29">
        <f t="shared" si="2"/>
        <v>233920</v>
      </c>
      <c r="I10" s="57">
        <v>24</v>
      </c>
      <c r="J10" s="28">
        <f t="shared" si="3"/>
        <v>3128</v>
      </c>
      <c r="K10" s="53">
        <v>5</v>
      </c>
      <c r="L10" s="52">
        <v>1878809</v>
      </c>
      <c r="M10" s="31">
        <v>16934</v>
      </c>
      <c r="N10" s="31">
        <v>233944</v>
      </c>
      <c r="O10" s="29">
        <v>3133</v>
      </c>
    </row>
    <row r="11" spans="1:39" x14ac:dyDescent="0.3">
      <c r="A11" s="26" t="s">
        <v>54</v>
      </c>
      <c r="B11" s="26" t="s">
        <v>52</v>
      </c>
      <c r="C11" s="32" t="s">
        <v>86</v>
      </c>
      <c r="D11" s="28">
        <f t="shared" si="0"/>
        <v>1877931</v>
      </c>
      <c r="E11" s="57">
        <v>878</v>
      </c>
      <c r="F11" s="29">
        <f t="shared" si="1"/>
        <v>16901</v>
      </c>
      <c r="G11" s="52">
        <v>33</v>
      </c>
      <c r="H11" s="29">
        <f t="shared" si="2"/>
        <v>233678</v>
      </c>
      <c r="I11" s="57">
        <v>266</v>
      </c>
      <c r="J11" s="28">
        <f t="shared" si="3"/>
        <v>3127</v>
      </c>
      <c r="K11" s="53">
        <v>6</v>
      </c>
      <c r="L11" s="52">
        <v>1878809</v>
      </c>
      <c r="M11" s="31">
        <v>16934</v>
      </c>
      <c r="N11" s="31">
        <v>233944</v>
      </c>
      <c r="O11" s="29">
        <v>3133</v>
      </c>
    </row>
    <row r="12" spans="1:39" x14ac:dyDescent="0.3">
      <c r="A12" s="26" t="s">
        <v>54</v>
      </c>
      <c r="B12" s="26" t="s">
        <v>52</v>
      </c>
      <c r="C12" s="27" t="s">
        <v>89</v>
      </c>
      <c r="D12" s="28">
        <f t="shared" si="0"/>
        <v>1877923</v>
      </c>
      <c r="E12" s="57">
        <v>886</v>
      </c>
      <c r="F12" s="29">
        <f t="shared" si="1"/>
        <v>16918</v>
      </c>
      <c r="G12" s="52">
        <v>16</v>
      </c>
      <c r="H12" s="29">
        <f t="shared" si="2"/>
        <v>233695</v>
      </c>
      <c r="I12" s="57">
        <v>249</v>
      </c>
      <c r="J12" s="28">
        <f t="shared" si="3"/>
        <v>3123</v>
      </c>
      <c r="K12" s="53">
        <v>10</v>
      </c>
      <c r="L12" s="52">
        <v>1878809</v>
      </c>
      <c r="M12" s="31">
        <v>16934</v>
      </c>
      <c r="N12" s="31">
        <v>233944</v>
      </c>
      <c r="O12" s="29">
        <v>3133</v>
      </c>
    </row>
    <row r="13" spans="1:39" x14ac:dyDescent="0.3">
      <c r="A13" s="26" t="s">
        <v>54</v>
      </c>
      <c r="B13" s="26" t="s">
        <v>52</v>
      </c>
      <c r="C13" s="32" t="s">
        <v>88</v>
      </c>
      <c r="D13" s="28">
        <f t="shared" si="0"/>
        <v>1878317</v>
      </c>
      <c r="E13" s="57">
        <v>492</v>
      </c>
      <c r="F13" s="29">
        <f t="shared" si="1"/>
        <v>16909</v>
      </c>
      <c r="G13" s="52">
        <v>25</v>
      </c>
      <c r="H13" s="29">
        <f t="shared" si="2"/>
        <v>233877</v>
      </c>
      <c r="I13" s="57">
        <v>67</v>
      </c>
      <c r="J13" s="28">
        <f t="shared" si="3"/>
        <v>3131</v>
      </c>
      <c r="K13" s="53">
        <v>2</v>
      </c>
      <c r="L13" s="52">
        <v>1878809</v>
      </c>
      <c r="M13" s="31">
        <v>16934</v>
      </c>
      <c r="N13" s="31">
        <v>233944</v>
      </c>
      <c r="O13" s="29">
        <v>3133</v>
      </c>
      <c r="Q13" s="49"/>
    </row>
    <row r="14" spans="1:39" x14ac:dyDescent="0.3">
      <c r="A14" s="26" t="s">
        <v>54</v>
      </c>
      <c r="B14" s="26" t="s">
        <v>52</v>
      </c>
      <c r="C14" s="27" t="s">
        <v>84</v>
      </c>
      <c r="D14" s="28">
        <f t="shared" si="0"/>
        <v>1878190</v>
      </c>
      <c r="E14" s="57">
        <v>619</v>
      </c>
      <c r="F14" s="29">
        <f t="shared" si="1"/>
        <v>16917</v>
      </c>
      <c r="G14" s="52">
        <v>17</v>
      </c>
      <c r="H14" s="29">
        <f t="shared" si="2"/>
        <v>233785</v>
      </c>
      <c r="I14" s="57">
        <v>159</v>
      </c>
      <c r="J14" s="28">
        <f t="shared" si="3"/>
        <v>3126</v>
      </c>
      <c r="K14" s="53">
        <v>7</v>
      </c>
      <c r="L14" s="52">
        <v>1878809</v>
      </c>
      <c r="M14" s="31">
        <v>16934</v>
      </c>
      <c r="N14" s="31">
        <v>233944</v>
      </c>
      <c r="O14" s="29">
        <v>3133</v>
      </c>
    </row>
    <row r="15" spans="1:39" x14ac:dyDescent="0.3">
      <c r="A15" s="26" t="s">
        <v>54</v>
      </c>
      <c r="B15" s="26" t="s">
        <v>52</v>
      </c>
      <c r="C15" s="32" t="s">
        <v>87</v>
      </c>
      <c r="D15" s="28">
        <f t="shared" si="0"/>
        <v>1878097</v>
      </c>
      <c r="E15" s="57">
        <v>712</v>
      </c>
      <c r="F15" s="29">
        <f t="shared" si="1"/>
        <v>16901</v>
      </c>
      <c r="G15" s="52">
        <v>33</v>
      </c>
      <c r="H15" s="29">
        <f t="shared" si="2"/>
        <v>233840</v>
      </c>
      <c r="I15" s="57">
        <v>104</v>
      </c>
      <c r="J15" s="28">
        <f t="shared" si="3"/>
        <v>3104</v>
      </c>
      <c r="K15" s="53">
        <v>29</v>
      </c>
      <c r="L15" s="52">
        <v>1878809</v>
      </c>
      <c r="M15" s="31">
        <v>16934</v>
      </c>
      <c r="N15" s="31">
        <v>233944</v>
      </c>
      <c r="O15" s="29">
        <v>3133</v>
      </c>
    </row>
    <row r="16" spans="1:39" x14ac:dyDescent="0.3">
      <c r="A16" s="26" t="s">
        <v>54</v>
      </c>
      <c r="B16" s="26" t="s">
        <v>52</v>
      </c>
      <c r="C16" s="27" t="s">
        <v>93</v>
      </c>
      <c r="D16" s="28">
        <f t="shared" si="0"/>
        <v>1877875</v>
      </c>
      <c r="E16" s="57">
        <v>934</v>
      </c>
      <c r="F16" s="29">
        <f t="shared" si="1"/>
        <v>16886</v>
      </c>
      <c r="G16" s="52">
        <v>48</v>
      </c>
      <c r="H16" s="29">
        <f t="shared" si="2"/>
        <v>233726</v>
      </c>
      <c r="I16" s="57">
        <v>218</v>
      </c>
      <c r="J16" s="28">
        <f t="shared" si="3"/>
        <v>3122</v>
      </c>
      <c r="K16" s="53">
        <v>11</v>
      </c>
      <c r="L16" s="52">
        <v>1878809</v>
      </c>
      <c r="M16" s="31">
        <v>16934</v>
      </c>
      <c r="N16" s="31">
        <v>233944</v>
      </c>
      <c r="O16" s="29">
        <v>3133</v>
      </c>
    </row>
    <row r="17" spans="1:16" x14ac:dyDescent="0.3">
      <c r="A17" s="26" t="s">
        <v>54</v>
      </c>
      <c r="B17" s="26" t="s">
        <v>52</v>
      </c>
      <c r="C17" s="32" t="s">
        <v>50</v>
      </c>
      <c r="D17" s="28">
        <f t="shared" si="0"/>
        <v>1878482</v>
      </c>
      <c r="E17" s="57">
        <v>327</v>
      </c>
      <c r="F17" s="29">
        <f t="shared" si="1"/>
        <v>16917</v>
      </c>
      <c r="G17" s="52">
        <v>17</v>
      </c>
      <c r="H17" s="29">
        <f t="shared" si="2"/>
        <v>233840</v>
      </c>
      <c r="I17" s="57">
        <v>104</v>
      </c>
      <c r="J17" s="28">
        <f t="shared" si="3"/>
        <v>3132</v>
      </c>
      <c r="K17" s="53">
        <v>1</v>
      </c>
      <c r="L17" s="52">
        <v>1878809</v>
      </c>
      <c r="M17" s="31">
        <v>16934</v>
      </c>
      <c r="N17" s="31">
        <v>233944</v>
      </c>
      <c r="O17" s="29">
        <v>3133</v>
      </c>
    </row>
    <row r="18" spans="1:16" x14ac:dyDescent="0.3">
      <c r="A18" s="26" t="s">
        <v>54</v>
      </c>
      <c r="B18" s="26" t="s">
        <v>52</v>
      </c>
      <c r="C18" s="27" t="s">
        <v>91</v>
      </c>
      <c r="D18" s="28">
        <f t="shared" si="0"/>
        <v>1877945</v>
      </c>
      <c r="E18" s="57">
        <v>864</v>
      </c>
      <c r="F18" s="29">
        <f t="shared" si="1"/>
        <v>16908</v>
      </c>
      <c r="G18" s="52">
        <v>26</v>
      </c>
      <c r="H18" s="29">
        <f t="shared" si="2"/>
        <v>233757</v>
      </c>
      <c r="I18" s="57">
        <v>187</v>
      </c>
      <c r="J18" s="28">
        <f t="shared" si="3"/>
        <v>3129</v>
      </c>
      <c r="K18" s="53">
        <v>4</v>
      </c>
      <c r="L18" s="52">
        <v>1878809</v>
      </c>
      <c r="M18" s="31">
        <v>16934</v>
      </c>
      <c r="N18" s="31">
        <v>233944</v>
      </c>
      <c r="O18" s="29">
        <v>3133</v>
      </c>
    </row>
    <row r="19" spans="1:16" x14ac:dyDescent="0.3">
      <c r="A19" s="26" t="s">
        <v>54</v>
      </c>
      <c r="B19" s="26" t="s">
        <v>52</v>
      </c>
      <c r="C19" s="32" t="s">
        <v>92</v>
      </c>
      <c r="D19" s="28">
        <f t="shared" si="0"/>
        <v>1877236</v>
      </c>
      <c r="E19" s="51">
        <v>1573</v>
      </c>
      <c r="F19" s="29">
        <f t="shared" si="1"/>
        <v>16902</v>
      </c>
      <c r="G19" s="52">
        <v>32</v>
      </c>
      <c r="H19" s="29">
        <f t="shared" si="2"/>
        <v>233437</v>
      </c>
      <c r="I19" s="57">
        <v>507</v>
      </c>
      <c r="J19" s="28">
        <f t="shared" si="3"/>
        <v>3124</v>
      </c>
      <c r="K19" s="53">
        <v>9</v>
      </c>
      <c r="L19" s="52">
        <v>1878809</v>
      </c>
      <c r="M19" s="31">
        <v>16934</v>
      </c>
      <c r="N19" s="31">
        <v>233944</v>
      </c>
      <c r="O19" s="29">
        <v>3133</v>
      </c>
    </row>
    <row r="20" spans="1:16" x14ac:dyDescent="0.3">
      <c r="A20" s="26" t="s">
        <v>54</v>
      </c>
      <c r="B20" s="26" t="s">
        <v>52</v>
      </c>
      <c r="C20" s="27" t="s">
        <v>94</v>
      </c>
      <c r="D20" s="28">
        <f t="shared" si="0"/>
        <v>1878546</v>
      </c>
      <c r="E20" s="57">
        <v>263</v>
      </c>
      <c r="F20" s="29">
        <f t="shared" si="1"/>
        <v>16918</v>
      </c>
      <c r="G20" s="52">
        <v>16</v>
      </c>
      <c r="H20" s="29">
        <f t="shared" si="2"/>
        <v>233858</v>
      </c>
      <c r="I20" s="57">
        <v>86</v>
      </c>
      <c r="J20" s="28">
        <f t="shared" si="3"/>
        <v>3131</v>
      </c>
      <c r="K20" s="53">
        <v>2</v>
      </c>
      <c r="L20" s="52">
        <v>1878809</v>
      </c>
      <c r="M20" s="31">
        <v>16934</v>
      </c>
      <c r="N20" s="31">
        <v>233944</v>
      </c>
      <c r="O20" s="29">
        <v>3133</v>
      </c>
    </row>
    <row r="21" spans="1:16" x14ac:dyDescent="0.3">
      <c r="A21" s="26" t="s">
        <v>54</v>
      </c>
      <c r="B21" s="26" t="s">
        <v>52</v>
      </c>
      <c r="C21" s="32" t="s">
        <v>95</v>
      </c>
      <c r="D21" s="28">
        <f t="shared" si="0"/>
        <v>1878519</v>
      </c>
      <c r="E21" s="57">
        <v>290</v>
      </c>
      <c r="F21" s="29">
        <f t="shared" si="1"/>
        <v>16916</v>
      </c>
      <c r="G21" s="52">
        <v>18</v>
      </c>
      <c r="H21" s="29">
        <f t="shared" si="2"/>
        <v>233862</v>
      </c>
      <c r="I21" s="57">
        <v>82</v>
      </c>
      <c r="J21" s="28">
        <f t="shared" si="3"/>
        <v>3119</v>
      </c>
      <c r="K21" s="53">
        <v>14</v>
      </c>
      <c r="L21" s="52">
        <v>1878809</v>
      </c>
      <c r="M21" s="31">
        <v>16934</v>
      </c>
      <c r="N21" s="31">
        <v>233944</v>
      </c>
      <c r="O21" s="29">
        <v>3133</v>
      </c>
    </row>
    <row r="22" spans="1:16" x14ac:dyDescent="0.3">
      <c r="A22" s="26" t="s">
        <v>54</v>
      </c>
      <c r="B22" s="26" t="s">
        <v>52</v>
      </c>
      <c r="C22" s="27" t="s">
        <v>96</v>
      </c>
      <c r="D22" s="28">
        <f t="shared" si="0"/>
        <v>1878503</v>
      </c>
      <c r="E22" s="57">
        <v>306</v>
      </c>
      <c r="F22" s="29">
        <f t="shared" si="1"/>
        <v>16923</v>
      </c>
      <c r="G22" s="52">
        <v>11</v>
      </c>
      <c r="H22" s="29">
        <f t="shared" si="2"/>
        <v>233870</v>
      </c>
      <c r="I22" s="57">
        <v>74</v>
      </c>
      <c r="J22" s="28">
        <f t="shared" si="3"/>
        <v>3127</v>
      </c>
      <c r="K22" s="53">
        <v>6</v>
      </c>
      <c r="L22" s="52">
        <v>1878809</v>
      </c>
      <c r="M22" s="31">
        <v>16934</v>
      </c>
      <c r="N22" s="31">
        <v>233944</v>
      </c>
      <c r="O22" s="29">
        <v>3133</v>
      </c>
    </row>
    <row r="23" spans="1:16" x14ac:dyDescent="0.3">
      <c r="A23" s="26" t="s">
        <v>54</v>
      </c>
      <c r="B23" s="26" t="s">
        <v>52</v>
      </c>
      <c r="C23" s="32" t="s">
        <v>98</v>
      </c>
      <c r="D23" s="28">
        <f t="shared" si="0"/>
        <v>1878528</v>
      </c>
      <c r="E23" s="57">
        <v>281</v>
      </c>
      <c r="F23" s="29">
        <f t="shared" si="1"/>
        <v>16926</v>
      </c>
      <c r="G23" s="52">
        <v>8</v>
      </c>
      <c r="H23" s="29">
        <f t="shared" si="2"/>
        <v>233883</v>
      </c>
      <c r="I23" s="57">
        <v>61</v>
      </c>
      <c r="J23" s="28">
        <f t="shared" si="3"/>
        <v>3129</v>
      </c>
      <c r="K23" s="53">
        <v>4</v>
      </c>
      <c r="L23" s="52">
        <v>1878809</v>
      </c>
      <c r="M23" s="31">
        <v>16934</v>
      </c>
      <c r="N23" s="31">
        <v>233944</v>
      </c>
      <c r="O23" s="29">
        <v>3133</v>
      </c>
    </row>
    <row r="24" spans="1:16" x14ac:dyDescent="0.3">
      <c r="A24" s="26" t="s">
        <v>54</v>
      </c>
      <c r="B24" s="26" t="s">
        <v>52</v>
      </c>
      <c r="C24" s="27" t="s">
        <v>99</v>
      </c>
      <c r="D24" s="28">
        <f t="shared" si="0"/>
        <v>1878587</v>
      </c>
      <c r="E24" s="57">
        <v>222</v>
      </c>
      <c r="F24" s="29">
        <f t="shared" si="1"/>
        <v>16926</v>
      </c>
      <c r="G24" s="52">
        <v>8</v>
      </c>
      <c r="H24" s="29">
        <f t="shared" si="2"/>
        <v>233909</v>
      </c>
      <c r="I24" s="57">
        <v>35</v>
      </c>
      <c r="J24" s="28">
        <f t="shared" si="3"/>
        <v>3131</v>
      </c>
      <c r="K24" s="53">
        <v>2</v>
      </c>
      <c r="L24" s="52">
        <v>1878809</v>
      </c>
      <c r="M24" s="31">
        <v>16934</v>
      </c>
      <c r="N24" s="31">
        <v>233944</v>
      </c>
      <c r="O24" s="29">
        <v>3133</v>
      </c>
    </row>
    <row r="25" spans="1:16" x14ac:dyDescent="0.3">
      <c r="A25" s="26" t="s">
        <v>54</v>
      </c>
      <c r="B25" s="26" t="s">
        <v>52</v>
      </c>
      <c r="C25" s="32" t="s">
        <v>97</v>
      </c>
      <c r="D25" s="28">
        <f t="shared" si="0"/>
        <v>1878566</v>
      </c>
      <c r="E25" s="57">
        <v>243</v>
      </c>
      <c r="F25" s="29">
        <f t="shared" si="1"/>
        <v>16927</v>
      </c>
      <c r="G25" s="52">
        <v>7</v>
      </c>
      <c r="H25" s="29">
        <f t="shared" si="2"/>
        <v>233912</v>
      </c>
      <c r="I25" s="57">
        <v>32</v>
      </c>
      <c r="J25" s="28">
        <f t="shared" si="3"/>
        <v>3131</v>
      </c>
      <c r="K25" s="53">
        <v>2</v>
      </c>
      <c r="L25" s="52">
        <v>1878809</v>
      </c>
      <c r="M25" s="31">
        <v>16934</v>
      </c>
      <c r="N25" s="31">
        <v>233944</v>
      </c>
      <c r="O25" s="29">
        <v>3133</v>
      </c>
    </row>
    <row r="26" spans="1:16" x14ac:dyDescent="0.3">
      <c r="A26" s="26" t="s">
        <v>54</v>
      </c>
      <c r="B26" s="26" t="s">
        <v>52</v>
      </c>
      <c r="C26" s="50" t="s">
        <v>100</v>
      </c>
      <c r="D26" s="28">
        <f t="shared" si="0"/>
        <v>1878675</v>
      </c>
      <c r="E26" s="58">
        <v>134</v>
      </c>
      <c r="F26" s="29">
        <f t="shared" si="1"/>
        <v>16934</v>
      </c>
      <c r="G26" s="52">
        <v>0</v>
      </c>
      <c r="H26" s="29">
        <f t="shared" si="2"/>
        <v>233883</v>
      </c>
      <c r="I26" s="58">
        <v>61</v>
      </c>
      <c r="J26" s="28">
        <f t="shared" si="3"/>
        <v>3114</v>
      </c>
      <c r="K26" s="53">
        <v>19</v>
      </c>
      <c r="L26" s="52">
        <v>1878809</v>
      </c>
      <c r="M26" s="31">
        <v>16934</v>
      </c>
      <c r="N26" s="31">
        <v>233944</v>
      </c>
      <c r="O26" s="29">
        <v>3133</v>
      </c>
    </row>
    <row r="27" spans="1:16" x14ac:dyDescent="0.3">
      <c r="A27" s="36"/>
      <c r="B27" s="36"/>
      <c r="C27" s="36"/>
      <c r="D27" s="59"/>
      <c r="E27" s="60"/>
      <c r="F27" s="61"/>
      <c r="G27" s="62"/>
      <c r="H27" s="61"/>
      <c r="I27" s="60"/>
      <c r="J27" s="59"/>
      <c r="K27" s="53"/>
      <c r="L27" s="62"/>
      <c r="M27" s="63"/>
      <c r="N27" s="63"/>
      <c r="O27" s="61"/>
    </row>
    <row r="28" spans="1:16" ht="15.5" customHeight="1" x14ac:dyDescent="0.3">
      <c r="B28" s="40"/>
    </row>
    <row r="29" spans="1:16" s="25" customFormat="1" ht="22" customHeight="1" x14ac:dyDescent="0.3">
      <c r="A29" s="23" t="s">
        <v>0</v>
      </c>
      <c r="B29" s="23" t="s">
        <v>1</v>
      </c>
      <c r="C29" s="23" t="s">
        <v>2</v>
      </c>
      <c r="D29" s="42" t="s">
        <v>25</v>
      </c>
      <c r="E29" s="42" t="s">
        <v>17</v>
      </c>
      <c r="F29" s="43" t="s">
        <v>18</v>
      </c>
      <c r="G29" s="43" t="s">
        <v>19</v>
      </c>
      <c r="H29" s="43" t="s">
        <v>20</v>
      </c>
      <c r="I29" s="43" t="s">
        <v>21</v>
      </c>
      <c r="J29" s="43" t="s">
        <v>22</v>
      </c>
      <c r="K29" s="23">
        <v>911</v>
      </c>
      <c r="L29" s="24" t="s">
        <v>23</v>
      </c>
      <c r="M29" s="24" t="s">
        <v>116</v>
      </c>
      <c r="N29" s="24" t="s">
        <v>11</v>
      </c>
      <c r="O29" s="23" t="s">
        <v>26</v>
      </c>
      <c r="P29" s="43" t="s">
        <v>27</v>
      </c>
    </row>
    <row r="30" spans="1:16" x14ac:dyDescent="0.3">
      <c r="A30" s="26" t="s">
        <v>54</v>
      </c>
      <c r="B30" s="26" t="s">
        <v>52</v>
      </c>
      <c r="C30" s="27" t="s">
        <v>81</v>
      </c>
      <c r="D30" s="45">
        <f t="shared" ref="D30:D54" si="4">E2/L2</f>
        <v>1.5036653539556176E-2</v>
      </c>
      <c r="E30" s="45">
        <f t="shared" ref="E30:E54" si="5">G2/M2</f>
        <v>4.529349238218968E-2</v>
      </c>
      <c r="F30" s="26">
        <f t="shared" ref="F30:F54" si="6">I2/N2</f>
        <v>2.468112026809835E-2</v>
      </c>
      <c r="G30" s="26">
        <f t="shared" ref="G30:G54" si="7">K2/O2</f>
        <v>5.4580274497286946E-2</v>
      </c>
      <c r="H30" s="26">
        <f>MAX(D30/(1-D30),E30/(1-E30))</f>
        <v>4.74423207768912E-2</v>
      </c>
      <c r="I30" s="26">
        <f>MAX(D30/(1-D30),F30/(1-F30))</f>
        <v>2.5305693123548231E-2</v>
      </c>
      <c r="J30" s="26">
        <f>D30/(1-D30)</f>
        <v>1.5266206192942885E-2</v>
      </c>
      <c r="K30" s="26">
        <f>1-(1/(H30+I30-J30+1))</f>
        <v>5.4357254459167281E-2</v>
      </c>
      <c r="L30" s="45">
        <f t="shared" ref="L30:L54" si="8">K30*O2</f>
        <v>170.30127822057111</v>
      </c>
      <c r="M30" s="45">
        <f t="shared" ref="M30:M54" si="9">(K2+0.5)/(L30+0.5)</f>
        <v>1.0040908463139635</v>
      </c>
      <c r="N30" s="45">
        <f>LOG(M30,2)</f>
        <v>5.8898047442577685E-3</v>
      </c>
      <c r="O30" s="34">
        <f t="shared" ref="O30:O54" si="10">N30-1.96/(LN(2)*(K2)^(1/2))</f>
        <v>-0.21034846373962382</v>
      </c>
      <c r="P30" s="26">
        <f t="shared" ref="P30:P54" si="11">N30+1.96/(LN(2)*(K2)^(1/2))</f>
        <v>0.22212807322813935</v>
      </c>
    </row>
    <row r="31" spans="1:16" x14ac:dyDescent="0.3">
      <c r="A31" s="26" t="s">
        <v>54</v>
      </c>
      <c r="B31" s="26" t="s">
        <v>52</v>
      </c>
      <c r="C31" s="32" t="s">
        <v>82</v>
      </c>
      <c r="D31" s="45">
        <f t="shared" si="4"/>
        <v>5.8925627884473617E-3</v>
      </c>
      <c r="E31" s="45">
        <f t="shared" si="5"/>
        <v>1.8129207511515293E-2</v>
      </c>
      <c r="F31" s="26">
        <f t="shared" si="6"/>
        <v>9.515097630202099E-3</v>
      </c>
      <c r="G31" s="26">
        <f t="shared" si="7"/>
        <v>1.8193424832428983E-2</v>
      </c>
      <c r="H31" s="26">
        <f t="shared" ref="H31:H54" si="12">MAX(D31/(1-D31),E31/(1-E31))</f>
        <v>1.8463944187165453E-2</v>
      </c>
      <c r="I31" s="26">
        <f t="shared" ref="I31:I54" si="13">MAX(D31/(1-D31),F31/(1-F31))</f>
        <v>9.6065044580049882E-3</v>
      </c>
      <c r="J31" s="26">
        <f t="shared" ref="J31:J54" si="14">D31/(1-D31)</f>
        <v>5.9274909007580295E-3</v>
      </c>
      <c r="K31" s="26">
        <f t="shared" ref="K31:K54" si="15">1-(1/(H31+I31-J31+1))</f>
        <v>2.1663268896628396E-2</v>
      </c>
      <c r="L31" s="45">
        <f t="shared" si="8"/>
        <v>67.871021453136763</v>
      </c>
      <c r="M31" s="45">
        <f t="shared" si="9"/>
        <v>0.84099957522810975</v>
      </c>
      <c r="N31" s="45">
        <f t="shared" ref="N31:N54" si="16">LOG(M31,2)</f>
        <v>-0.24982302308286949</v>
      </c>
      <c r="O31" s="34">
        <f t="shared" si="10"/>
        <v>-0.62435869063767235</v>
      </c>
      <c r="P31" s="26">
        <f t="shared" si="11"/>
        <v>0.12471264447193334</v>
      </c>
    </row>
    <row r="32" spans="1:16" s="47" customFormat="1" x14ac:dyDescent="0.3">
      <c r="A32" s="26" t="s">
        <v>54</v>
      </c>
      <c r="B32" s="26" t="s">
        <v>52</v>
      </c>
      <c r="C32" s="27" t="s">
        <v>83</v>
      </c>
      <c r="D32" s="45">
        <f t="shared" si="4"/>
        <v>4.7934622412389976E-3</v>
      </c>
      <c r="E32" s="45">
        <f t="shared" si="5"/>
        <v>1.7892996338726822E-2</v>
      </c>
      <c r="F32" s="26">
        <f t="shared" si="6"/>
        <v>6.3818691652703209E-3</v>
      </c>
      <c r="G32" s="26">
        <f t="shared" si="7"/>
        <v>1.6597510373443983E-2</v>
      </c>
      <c r="H32" s="26">
        <f t="shared" si="12"/>
        <v>1.8218988635680358E-2</v>
      </c>
      <c r="I32" s="26">
        <f t="shared" si="13"/>
        <v>6.4228590111464349E-3</v>
      </c>
      <c r="J32" s="26">
        <f t="shared" si="14"/>
        <v>4.8165501927208377E-3</v>
      </c>
      <c r="K32" s="26">
        <f t="shared" si="15"/>
        <v>1.9439895738611268E-2</v>
      </c>
      <c r="L32" s="45">
        <f t="shared" si="8"/>
        <v>60.905193349069101</v>
      </c>
      <c r="M32" s="45">
        <f t="shared" si="9"/>
        <v>0.8549765441101066</v>
      </c>
      <c r="N32" s="45">
        <f t="shared" si="16"/>
        <v>-0.22604325402357878</v>
      </c>
      <c r="O32" s="34">
        <f t="shared" si="10"/>
        <v>-0.61817223293797263</v>
      </c>
      <c r="P32" s="26">
        <f t="shared" si="11"/>
        <v>0.16608572489081502</v>
      </c>
    </row>
    <row r="33" spans="1:16" s="47" customFormat="1" x14ac:dyDescent="0.3">
      <c r="A33" s="26" t="s">
        <v>54</v>
      </c>
      <c r="B33" s="26" t="s">
        <v>52</v>
      </c>
      <c r="C33" s="32" t="s">
        <v>58</v>
      </c>
      <c r="D33" s="45">
        <f t="shared" si="4"/>
        <v>2.2088461360361806E-3</v>
      </c>
      <c r="E33" s="45">
        <f t="shared" si="5"/>
        <v>7.3225463564426593E-3</v>
      </c>
      <c r="F33" s="26">
        <f t="shared" si="6"/>
        <v>4.0736244571350413E-3</v>
      </c>
      <c r="G33" s="26">
        <f t="shared" si="7"/>
        <v>8.9371209703159905E-3</v>
      </c>
      <c r="H33" s="26">
        <f t="shared" si="12"/>
        <v>7.3765615704937532E-3</v>
      </c>
      <c r="I33" s="26">
        <f t="shared" si="13"/>
        <v>4.0902867492735775E-3</v>
      </c>
      <c r="J33" s="26">
        <f t="shared" si="14"/>
        <v>2.2137359381092779E-3</v>
      </c>
      <c r="K33" s="26">
        <f t="shared" si="15"/>
        <v>9.1682772816250591E-3</v>
      </c>
      <c r="L33" s="45">
        <f t="shared" si="8"/>
        <v>28.724212723331309</v>
      </c>
      <c r="M33" s="45">
        <f t="shared" si="9"/>
        <v>0.97521874309540835</v>
      </c>
      <c r="N33" s="45">
        <f t="shared" si="16"/>
        <v>-3.6202240964775256E-2</v>
      </c>
      <c r="O33" s="34">
        <f t="shared" si="10"/>
        <v>-0.57058396239054532</v>
      </c>
      <c r="P33" s="26">
        <f t="shared" si="11"/>
        <v>0.49817948046099486</v>
      </c>
    </row>
    <row r="34" spans="1:16" s="47" customFormat="1" x14ac:dyDescent="0.3">
      <c r="A34" s="26" t="s">
        <v>54</v>
      </c>
      <c r="B34" s="26" t="s">
        <v>52</v>
      </c>
      <c r="C34" s="27" t="s">
        <v>45</v>
      </c>
      <c r="D34" s="45">
        <f t="shared" si="4"/>
        <v>1.5068056412333559E-3</v>
      </c>
      <c r="E34" s="45">
        <f t="shared" si="5"/>
        <v>4.4289594897838668E-3</v>
      </c>
      <c r="F34" s="26">
        <f t="shared" si="6"/>
        <v>2.4279314707793317E-3</v>
      </c>
      <c r="G34" s="26">
        <f t="shared" si="7"/>
        <v>6.3836578359399935E-3</v>
      </c>
      <c r="H34" s="26">
        <f t="shared" si="12"/>
        <v>4.4486624354943948E-3</v>
      </c>
      <c r="I34" s="26">
        <f t="shared" si="13"/>
        <v>2.4338406691347867E-3</v>
      </c>
      <c r="J34" s="26">
        <f t="shared" si="14"/>
        <v>1.5090795307834103E-3</v>
      </c>
      <c r="K34" s="26">
        <f t="shared" si="15"/>
        <v>5.3447042142259482E-3</v>
      </c>
      <c r="L34" s="45">
        <f t="shared" si="8"/>
        <v>16.744958303169895</v>
      </c>
      <c r="M34" s="45">
        <f t="shared" si="9"/>
        <v>1.1887532367203102</v>
      </c>
      <c r="N34" s="45">
        <f t="shared" si="16"/>
        <v>0.24944926924060895</v>
      </c>
      <c r="O34" s="34">
        <f t="shared" si="10"/>
        <v>-0.38283971047638488</v>
      </c>
      <c r="P34" s="26">
        <f t="shared" si="11"/>
        <v>0.88173824895760278</v>
      </c>
    </row>
    <row r="35" spans="1:16" s="47" customFormat="1" x14ac:dyDescent="0.3">
      <c r="A35" s="26" t="s">
        <v>54</v>
      </c>
      <c r="B35" s="26" t="s">
        <v>52</v>
      </c>
      <c r="C35" s="32" t="s">
        <v>85</v>
      </c>
      <c r="D35" s="45">
        <f t="shared" si="4"/>
        <v>5.3171982889160102E-4</v>
      </c>
      <c r="E35" s="45">
        <f t="shared" si="5"/>
        <v>2.7754812802645566E-3</v>
      </c>
      <c r="F35" s="26">
        <f t="shared" si="6"/>
        <v>8.9337619259309922E-4</v>
      </c>
      <c r="G35" s="26">
        <f t="shared" si="7"/>
        <v>2.5534631343759975E-3</v>
      </c>
      <c r="H35" s="26">
        <f t="shared" si="12"/>
        <v>2.7832060164623674E-3</v>
      </c>
      <c r="I35" s="26">
        <f t="shared" si="13"/>
        <v>8.9417502727447758E-4</v>
      </c>
      <c r="J35" s="26">
        <f t="shared" si="14"/>
        <v>5.3200270527902188E-4</v>
      </c>
      <c r="K35" s="26">
        <f t="shared" si="15"/>
        <v>3.1355159544946831E-3</v>
      </c>
      <c r="L35" s="45">
        <f t="shared" si="8"/>
        <v>9.8235714854318417</v>
      </c>
      <c r="M35" s="45">
        <f t="shared" si="9"/>
        <v>0.82335846775457666</v>
      </c>
      <c r="N35" s="45">
        <f t="shared" si="16"/>
        <v>-0.28040741751273118</v>
      </c>
      <c r="O35" s="34">
        <f t="shared" si="10"/>
        <v>-1.2801440751775848</v>
      </c>
      <c r="P35" s="26">
        <f t="shared" si="11"/>
        <v>0.71932924015212252</v>
      </c>
    </row>
    <row r="36" spans="1:16" s="47" customFormat="1" x14ac:dyDescent="0.3">
      <c r="A36" s="26" t="s">
        <v>54</v>
      </c>
      <c r="B36" s="26" t="s">
        <v>52</v>
      </c>
      <c r="C36" s="27" t="s">
        <v>47</v>
      </c>
      <c r="D36" s="45">
        <f t="shared" si="4"/>
        <v>6.5946032832501871E-4</v>
      </c>
      <c r="E36" s="45">
        <f t="shared" si="5"/>
        <v>2.7754812802645566E-3</v>
      </c>
      <c r="F36" s="26">
        <f t="shared" si="6"/>
        <v>1.2738091167116916E-3</v>
      </c>
      <c r="G36" s="26">
        <f t="shared" si="7"/>
        <v>2.5534631343759975E-3</v>
      </c>
      <c r="H36" s="26">
        <f t="shared" si="12"/>
        <v>2.7832060164623674E-3</v>
      </c>
      <c r="I36" s="26">
        <f t="shared" si="13"/>
        <v>1.2754337758831735E-3</v>
      </c>
      <c r="J36" s="26">
        <f t="shared" si="14"/>
        <v>6.5989550323023913E-4</v>
      </c>
      <c r="K36" s="26">
        <f t="shared" si="15"/>
        <v>3.3872319538561513E-3</v>
      </c>
      <c r="L36" s="45">
        <f t="shared" si="8"/>
        <v>10.612197711431321</v>
      </c>
      <c r="M36" s="45">
        <f t="shared" si="9"/>
        <v>0.76492519488344723</v>
      </c>
      <c r="N36" s="45">
        <f t="shared" si="16"/>
        <v>-0.38660942714419716</v>
      </c>
      <c r="O36" s="34">
        <f t="shared" si="10"/>
        <v>-1.3863460848090507</v>
      </c>
      <c r="P36" s="26">
        <f t="shared" si="11"/>
        <v>0.61312723052065654</v>
      </c>
    </row>
    <row r="37" spans="1:16" s="47" customFormat="1" x14ac:dyDescent="0.3">
      <c r="A37" s="26" t="s">
        <v>54</v>
      </c>
      <c r="B37" s="26" t="s">
        <v>52</v>
      </c>
      <c r="C37" s="44" t="s">
        <v>101</v>
      </c>
      <c r="D37" s="45">
        <f t="shared" si="4"/>
        <v>1.4743382642940289E-4</v>
      </c>
      <c r="E37" s="45">
        <f t="shared" si="5"/>
        <v>8.2673910475965511E-4</v>
      </c>
      <c r="F37" s="26">
        <f t="shared" si="6"/>
        <v>2.3509899805081557E-4</v>
      </c>
      <c r="G37" s="26">
        <f t="shared" si="7"/>
        <v>2.5534631343759975E-3</v>
      </c>
      <c r="H37" s="26">
        <f t="shared" si="12"/>
        <v>8.2742316784869966E-4</v>
      </c>
      <c r="I37" s="26">
        <f t="shared" si="13"/>
        <v>2.3515428258703914E-4</v>
      </c>
      <c r="J37" s="26">
        <f t="shared" si="14"/>
        <v>1.4745556636778083E-4</v>
      </c>
      <c r="K37" s="26">
        <f t="shared" si="15"/>
        <v>9.14285201671583E-4</v>
      </c>
      <c r="L37" s="45">
        <f t="shared" si="8"/>
        <v>2.8644555368370694</v>
      </c>
      <c r="M37" s="45">
        <f t="shared" si="9"/>
        <v>2.5264117498163952</v>
      </c>
      <c r="N37" s="45">
        <f t="shared" si="16"/>
        <v>1.3370897860014248</v>
      </c>
      <c r="O37" s="46">
        <f t="shared" si="10"/>
        <v>0.33735312833657116</v>
      </c>
      <c r="P37" s="26">
        <f t="shared" si="11"/>
        <v>2.3368264436662782</v>
      </c>
    </row>
    <row r="38" spans="1:16" s="47" customFormat="1" x14ac:dyDescent="0.3">
      <c r="A38" s="26" t="s">
        <v>54</v>
      </c>
      <c r="B38" s="26" t="s">
        <v>52</v>
      </c>
      <c r="C38" s="27" t="s">
        <v>71</v>
      </c>
      <c r="D38" s="45">
        <f t="shared" si="4"/>
        <v>2.0438479909346826E-4</v>
      </c>
      <c r="E38" s="45">
        <f t="shared" si="5"/>
        <v>8.2673910475965511E-4</v>
      </c>
      <c r="F38" s="26">
        <f t="shared" si="6"/>
        <v>1.0258865369490134E-4</v>
      </c>
      <c r="G38" s="26">
        <f t="shared" si="7"/>
        <v>1.5959144589849984E-3</v>
      </c>
      <c r="H38" s="26">
        <f t="shared" si="12"/>
        <v>8.2742316784869966E-4</v>
      </c>
      <c r="I38" s="26">
        <f t="shared" si="13"/>
        <v>2.0442658077911017E-4</v>
      </c>
      <c r="J38" s="26">
        <f t="shared" si="14"/>
        <v>2.0442658077911017E-4</v>
      </c>
      <c r="K38" s="26">
        <f t="shared" si="15"/>
        <v>8.2673910475961065E-4</v>
      </c>
      <c r="L38" s="45">
        <f t="shared" si="8"/>
        <v>2.5901736152118602</v>
      </c>
      <c r="M38" s="45">
        <f t="shared" si="9"/>
        <v>1.7798352729844675</v>
      </c>
      <c r="N38" s="45">
        <f t="shared" si="16"/>
        <v>0.83174372330089741</v>
      </c>
      <c r="O38" s="34">
        <f t="shared" si="10"/>
        <v>-0.43283423613309024</v>
      </c>
      <c r="P38" s="26">
        <f t="shared" si="11"/>
        <v>2.0963216827348852</v>
      </c>
    </row>
    <row r="39" spans="1:16" s="47" customFormat="1" x14ac:dyDescent="0.3">
      <c r="A39" s="26" t="s">
        <v>54</v>
      </c>
      <c r="B39" s="26" t="s">
        <v>52</v>
      </c>
      <c r="C39" s="32" t="s">
        <v>86</v>
      </c>
      <c r="D39" s="45">
        <f t="shared" si="4"/>
        <v>4.6731732709391963E-4</v>
      </c>
      <c r="E39" s="45">
        <f t="shared" si="5"/>
        <v>1.9487421755049015E-3</v>
      </c>
      <c r="F39" s="26">
        <f t="shared" si="6"/>
        <v>1.1370242451184899E-3</v>
      </c>
      <c r="G39" s="26">
        <f t="shared" si="7"/>
        <v>1.915097350781998E-3</v>
      </c>
      <c r="H39" s="26">
        <f t="shared" si="12"/>
        <v>1.9525471865570086E-3</v>
      </c>
      <c r="I39" s="26">
        <f t="shared" si="13"/>
        <v>1.1383185408981591E-3</v>
      </c>
      <c r="J39" s="26">
        <f t="shared" si="14"/>
        <v>4.675358146811571E-4</v>
      </c>
      <c r="K39" s="26">
        <f t="shared" si="15"/>
        <v>2.6164660590954902E-3</v>
      </c>
      <c r="L39" s="45">
        <f t="shared" si="8"/>
        <v>8.1973881631461705</v>
      </c>
      <c r="M39" s="45">
        <f t="shared" si="9"/>
        <v>0.74735079981168817</v>
      </c>
      <c r="N39" s="45">
        <f t="shared" si="16"/>
        <v>-0.42014250468231379</v>
      </c>
      <c r="O39" s="34">
        <f t="shared" si="10"/>
        <v>-1.5745389615253937</v>
      </c>
      <c r="P39" s="26">
        <f t="shared" si="11"/>
        <v>0.73425395216076628</v>
      </c>
    </row>
    <row r="40" spans="1:16" s="47" customFormat="1" x14ac:dyDescent="0.3">
      <c r="A40" s="26" t="s">
        <v>54</v>
      </c>
      <c r="B40" s="26" t="s">
        <v>52</v>
      </c>
      <c r="C40" s="44" t="s">
        <v>102</v>
      </c>
      <c r="D40" s="45">
        <f t="shared" si="4"/>
        <v>4.7157534374170021E-4</v>
      </c>
      <c r="E40" s="45">
        <f t="shared" si="5"/>
        <v>9.4484469115389163E-4</v>
      </c>
      <c r="F40" s="26">
        <f t="shared" si="6"/>
        <v>1.0643572820846015E-3</v>
      </c>
      <c r="G40" s="26">
        <f t="shared" si="7"/>
        <v>3.1918289179699967E-3</v>
      </c>
      <c r="H40" s="26">
        <f t="shared" si="12"/>
        <v>9.4573826693462588E-4</v>
      </c>
      <c r="I40" s="26">
        <f t="shared" si="13"/>
        <v>1.0654913455572434E-3</v>
      </c>
      <c r="J40" s="26">
        <f t="shared" si="14"/>
        <v>4.7179783196648635E-4</v>
      </c>
      <c r="K40" s="26">
        <f t="shared" si="15"/>
        <v>1.5370655729335381E-3</v>
      </c>
      <c r="L40" s="45">
        <f t="shared" si="8"/>
        <v>4.8156264400007744</v>
      </c>
      <c r="M40" s="45">
        <f t="shared" si="9"/>
        <v>1.9753081068650999</v>
      </c>
      <c r="N40" s="45">
        <f t="shared" si="16"/>
        <v>0.98207770117725712</v>
      </c>
      <c r="O40" s="46">
        <f t="shared" si="10"/>
        <v>8.7886050722437492E-2</v>
      </c>
      <c r="P40" s="26">
        <f t="shared" si="11"/>
        <v>1.8762693516320768</v>
      </c>
    </row>
    <row r="41" spans="1:16" s="47" customFormat="1" x14ac:dyDescent="0.3">
      <c r="A41" s="26" t="s">
        <v>54</v>
      </c>
      <c r="B41" s="26" t="s">
        <v>52</v>
      </c>
      <c r="C41" s="32" t="s">
        <v>88</v>
      </c>
      <c r="D41" s="45">
        <f t="shared" si="4"/>
        <v>2.6186802383850621E-4</v>
      </c>
      <c r="E41" s="45">
        <f t="shared" si="5"/>
        <v>1.4763198299279556E-3</v>
      </c>
      <c r="F41" s="26">
        <f t="shared" si="6"/>
        <v>2.8639332489826624E-4</v>
      </c>
      <c r="G41" s="26">
        <f t="shared" si="7"/>
        <v>6.3836578359399937E-4</v>
      </c>
      <c r="H41" s="26">
        <f t="shared" si="12"/>
        <v>1.4785025725944762E-3</v>
      </c>
      <c r="I41" s="26">
        <f t="shared" si="13"/>
        <v>2.8647536953184789E-4</v>
      </c>
      <c r="J41" s="26">
        <f t="shared" si="14"/>
        <v>2.6193661666268261E-4</v>
      </c>
      <c r="K41" s="26">
        <f t="shared" si="15"/>
        <v>1.5007855827122718E-3</v>
      </c>
      <c r="L41" s="45">
        <f t="shared" si="8"/>
        <v>4.7019612306375471</v>
      </c>
      <c r="M41" s="45">
        <f t="shared" si="9"/>
        <v>0.48058797233550365</v>
      </c>
      <c r="N41" s="45">
        <f t="shared" si="16"/>
        <v>-1.0571275522644805</v>
      </c>
      <c r="O41" s="34">
        <f t="shared" si="10"/>
        <v>-3.056600867594188</v>
      </c>
      <c r="P41" s="26">
        <f t="shared" si="11"/>
        <v>0.94234576306522677</v>
      </c>
    </row>
    <row r="42" spans="1:16" x14ac:dyDescent="0.3">
      <c r="A42" s="26" t="s">
        <v>54</v>
      </c>
      <c r="B42" s="26" t="s">
        <v>52</v>
      </c>
      <c r="C42" s="27" t="s">
        <v>84</v>
      </c>
      <c r="D42" s="45">
        <f t="shared" si="4"/>
        <v>3.2946403812202302E-4</v>
      </c>
      <c r="E42" s="45">
        <f t="shared" si="5"/>
        <v>1.0038974843510097E-3</v>
      </c>
      <c r="F42" s="26">
        <f t="shared" si="6"/>
        <v>6.7964983072872143E-4</v>
      </c>
      <c r="G42" s="26">
        <f t="shared" si="7"/>
        <v>2.2342802425789976E-3</v>
      </c>
      <c r="H42" s="26">
        <f t="shared" si="12"/>
        <v>1.0049063072648814E-3</v>
      </c>
      <c r="I42" s="26">
        <f t="shared" si="13"/>
        <v>6.8011206878114514E-4</v>
      </c>
      <c r="J42" s="26">
        <f t="shared" si="14"/>
        <v>3.295726204484104E-4</v>
      </c>
      <c r="K42" s="26">
        <f t="shared" si="15"/>
        <v>1.3536110093002041E-3</v>
      </c>
      <c r="L42" s="45">
        <f t="shared" si="8"/>
        <v>4.2408632921375391</v>
      </c>
      <c r="M42" s="45">
        <f t="shared" si="9"/>
        <v>1.5819903544652589</v>
      </c>
      <c r="N42" s="45">
        <f t="shared" si="16"/>
        <v>0.66174080359859366</v>
      </c>
      <c r="O42" s="34">
        <f t="shared" si="10"/>
        <v>-0.40702263925294657</v>
      </c>
      <c r="P42" s="26">
        <f t="shared" si="11"/>
        <v>1.7305042464501339</v>
      </c>
    </row>
    <row r="43" spans="1:16" x14ac:dyDescent="0.3">
      <c r="A43" s="26" t="s">
        <v>54</v>
      </c>
      <c r="B43" s="26" t="s">
        <v>52</v>
      </c>
      <c r="C43" s="44" t="s">
        <v>103</v>
      </c>
      <c r="D43" s="45">
        <f t="shared" si="4"/>
        <v>3.7896348165247237E-4</v>
      </c>
      <c r="E43" s="45">
        <f t="shared" si="5"/>
        <v>1.9487421755049015E-3</v>
      </c>
      <c r="F43" s="26">
        <f t="shared" si="6"/>
        <v>4.4455083267790584E-4</v>
      </c>
      <c r="G43" s="26">
        <f t="shared" si="7"/>
        <v>9.2563038621129908E-3</v>
      </c>
      <c r="H43" s="26">
        <f t="shared" si="12"/>
        <v>1.9525471865570086E-3</v>
      </c>
      <c r="I43" s="26">
        <f t="shared" si="13"/>
        <v>4.4474854601436883E-4</v>
      </c>
      <c r="J43" s="26">
        <f t="shared" si="14"/>
        <v>3.7910714941773502E-4</v>
      </c>
      <c r="K43" s="26">
        <f t="shared" si="15"/>
        <v>2.0141237016938485E-3</v>
      </c>
      <c r="L43" s="45">
        <f t="shared" si="8"/>
        <v>6.3102495574068271</v>
      </c>
      <c r="M43" s="45">
        <f t="shared" si="9"/>
        <v>4.331706166026736</v>
      </c>
      <c r="N43" s="45">
        <f t="shared" si="16"/>
        <v>2.1149353834833011</v>
      </c>
      <c r="O43" s="46">
        <f t="shared" si="10"/>
        <v>1.5898479662150069</v>
      </c>
      <c r="P43" s="26">
        <f t="shared" si="11"/>
        <v>2.6400228007515953</v>
      </c>
    </row>
    <row r="44" spans="1:16" x14ac:dyDescent="0.3">
      <c r="A44" s="26" t="s">
        <v>54</v>
      </c>
      <c r="B44" s="26" t="s">
        <v>52</v>
      </c>
      <c r="C44" s="27" t="s">
        <v>93</v>
      </c>
      <c r="D44" s="45">
        <f t="shared" si="4"/>
        <v>4.9712344362838373E-4</v>
      </c>
      <c r="E44" s="45">
        <f t="shared" si="5"/>
        <v>2.8345340734616748E-3</v>
      </c>
      <c r="F44" s="26">
        <f t="shared" si="6"/>
        <v>9.3184693772868719E-4</v>
      </c>
      <c r="G44" s="26">
        <f t="shared" si="7"/>
        <v>3.5110118097669966E-3</v>
      </c>
      <c r="H44" s="26">
        <f t="shared" si="12"/>
        <v>2.8425914959137747E-3</v>
      </c>
      <c r="I44" s="26">
        <f t="shared" si="13"/>
        <v>9.3271608635752984E-4</v>
      </c>
      <c r="J44" s="26">
        <f t="shared" si="14"/>
        <v>4.9737069826266396E-4</v>
      </c>
      <c r="K44" s="26">
        <f t="shared" si="15"/>
        <v>3.2672271197243807E-3</v>
      </c>
      <c r="L44" s="45">
        <f t="shared" si="8"/>
        <v>10.236222566096485</v>
      </c>
      <c r="M44" s="45">
        <f t="shared" si="9"/>
        <v>1.0711402384964912</v>
      </c>
      <c r="N44" s="45">
        <f t="shared" si="16"/>
        <v>9.9147376575973598E-2</v>
      </c>
      <c r="O44" s="34">
        <f t="shared" si="10"/>
        <v>-0.75343090974846838</v>
      </c>
      <c r="P44" s="26">
        <f t="shared" si="11"/>
        <v>0.9517256629004156</v>
      </c>
    </row>
    <row r="45" spans="1:16" x14ac:dyDescent="0.3">
      <c r="A45" s="26" t="s">
        <v>54</v>
      </c>
      <c r="B45" s="26" t="s">
        <v>52</v>
      </c>
      <c r="C45" s="32" t="s">
        <v>50</v>
      </c>
      <c r="D45" s="45">
        <f t="shared" si="4"/>
        <v>1.7404643047803155E-4</v>
      </c>
      <c r="E45" s="45">
        <f t="shared" si="5"/>
        <v>1.0038974843510097E-3</v>
      </c>
      <c r="F45" s="26">
        <f t="shared" si="6"/>
        <v>4.4455083267790584E-4</v>
      </c>
      <c r="G45" s="26">
        <f t="shared" si="7"/>
        <v>3.1918289179699969E-4</v>
      </c>
      <c r="H45" s="26">
        <f t="shared" si="12"/>
        <v>1.0049063072648814E-3</v>
      </c>
      <c r="I45" s="26">
        <f t="shared" si="13"/>
        <v>4.4474854601436883E-4</v>
      </c>
      <c r="J45" s="26">
        <f t="shared" si="14"/>
        <v>1.7407672791115378E-4</v>
      </c>
      <c r="K45" s="26">
        <f t="shared" si="15"/>
        <v>1.273953098662739E-3</v>
      </c>
      <c r="L45" s="45">
        <f t="shared" si="8"/>
        <v>3.991295058110361</v>
      </c>
      <c r="M45" s="45">
        <f t="shared" si="9"/>
        <v>0.33397939360303364</v>
      </c>
      <c r="N45" s="45">
        <f t="shared" si="16"/>
        <v>-1.5821690031575588</v>
      </c>
      <c r="O45" s="34">
        <f t="shared" si="10"/>
        <v>-4.4098512832999273</v>
      </c>
      <c r="P45" s="26">
        <f t="shared" si="11"/>
        <v>1.2455132769848094</v>
      </c>
    </row>
    <row r="46" spans="1:16" x14ac:dyDescent="0.3">
      <c r="A46" s="26" t="s">
        <v>54</v>
      </c>
      <c r="B46" s="26" t="s">
        <v>52</v>
      </c>
      <c r="C46" s="27" t="s">
        <v>91</v>
      </c>
      <c r="D46" s="45">
        <f t="shared" si="4"/>
        <v>4.5986579796030358E-4</v>
      </c>
      <c r="E46" s="45">
        <f t="shared" si="5"/>
        <v>1.5353726231250738E-3</v>
      </c>
      <c r="F46" s="26">
        <f t="shared" si="6"/>
        <v>7.99336593372773E-4</v>
      </c>
      <c r="G46" s="26">
        <f t="shared" si="7"/>
        <v>1.2767315671879987E-3</v>
      </c>
      <c r="H46" s="26">
        <f t="shared" si="12"/>
        <v>1.5377336172226164E-3</v>
      </c>
      <c r="I46" s="26">
        <f t="shared" si="13"/>
        <v>7.9997604349816263E-4</v>
      </c>
      <c r="J46" s="26">
        <f t="shared" si="14"/>
        <v>4.6007737180801356E-4</v>
      </c>
      <c r="K46" s="26">
        <f t="shared" si="15"/>
        <v>1.8741133930927356E-3</v>
      </c>
      <c r="L46" s="45">
        <f t="shared" si="8"/>
        <v>5.8715972605595406</v>
      </c>
      <c r="M46" s="45">
        <f t="shared" si="9"/>
        <v>0.70625932807385561</v>
      </c>
      <c r="N46" s="45">
        <f t="shared" si="16"/>
        <v>-0.5017300776374557</v>
      </c>
      <c r="O46" s="34">
        <f t="shared" si="10"/>
        <v>-1.9155712177086399</v>
      </c>
      <c r="P46" s="26">
        <f t="shared" si="11"/>
        <v>0.91211106243372841</v>
      </c>
    </row>
    <row r="47" spans="1:16" x14ac:dyDescent="0.3">
      <c r="A47" s="26" t="s">
        <v>54</v>
      </c>
      <c r="B47" s="26" t="s">
        <v>52</v>
      </c>
      <c r="C47" s="32" t="s">
        <v>92</v>
      </c>
      <c r="D47" s="45">
        <f t="shared" si="4"/>
        <v>8.3723252336985823E-4</v>
      </c>
      <c r="E47" s="45">
        <f t="shared" si="5"/>
        <v>1.8896893823077833E-3</v>
      </c>
      <c r="F47" s="26">
        <f t="shared" si="6"/>
        <v>2.1671853093047908E-3</v>
      </c>
      <c r="G47" s="26">
        <f t="shared" si="7"/>
        <v>2.8726460261729973E-3</v>
      </c>
      <c r="H47" s="26">
        <f t="shared" si="12"/>
        <v>1.8932670689859191E-3</v>
      </c>
      <c r="I47" s="26">
        <f t="shared" si="13"/>
        <v>2.1718922021787463E-3</v>
      </c>
      <c r="J47" s="26">
        <f t="shared" si="14"/>
        <v>8.3793406902488556E-4</v>
      </c>
      <c r="K47" s="26">
        <f t="shared" si="15"/>
        <v>3.2168437230054581E-3</v>
      </c>
      <c r="L47" s="45">
        <f t="shared" si="8"/>
        <v>10.0783713841761</v>
      </c>
      <c r="M47" s="45">
        <f t="shared" si="9"/>
        <v>0.89805884620488874</v>
      </c>
      <c r="N47" s="45">
        <f t="shared" si="16"/>
        <v>-0.15511811278683907</v>
      </c>
      <c r="O47" s="34">
        <f t="shared" si="10"/>
        <v>-1.0976788728342952</v>
      </c>
      <c r="P47" s="26">
        <f t="shared" si="11"/>
        <v>0.78744264726061708</v>
      </c>
    </row>
    <row r="48" spans="1:16" x14ac:dyDescent="0.3">
      <c r="A48" s="26" t="s">
        <v>54</v>
      </c>
      <c r="B48" s="26" t="s">
        <v>52</v>
      </c>
      <c r="C48" s="27" t="s">
        <v>104</v>
      </c>
      <c r="D48" s="45">
        <f t="shared" si="4"/>
        <v>1.3998229729578684E-4</v>
      </c>
      <c r="E48" s="45">
        <f t="shared" si="5"/>
        <v>9.4484469115389163E-4</v>
      </c>
      <c r="F48" s="26">
        <f t="shared" si="6"/>
        <v>3.6760934240672984E-4</v>
      </c>
      <c r="G48" s="26">
        <f t="shared" si="7"/>
        <v>6.3836578359399937E-4</v>
      </c>
      <c r="H48" s="26">
        <f t="shared" si="12"/>
        <v>9.4573826693462588E-4</v>
      </c>
      <c r="I48" s="26">
        <f t="shared" si="13"/>
        <v>3.6774452873111036E-4</v>
      </c>
      <c r="J48" s="26">
        <f t="shared" si="14"/>
        <v>1.4000189508268628E-4</v>
      </c>
      <c r="K48" s="26">
        <f t="shared" si="15"/>
        <v>1.1721054572154666E-3</v>
      </c>
      <c r="L48" s="45">
        <f t="shared" si="8"/>
        <v>3.6722063974560566</v>
      </c>
      <c r="M48" s="45">
        <f t="shared" si="9"/>
        <v>0.59920333795670788</v>
      </c>
      <c r="N48" s="45">
        <f t="shared" si="16"/>
        <v>-0.73888243430802814</v>
      </c>
      <c r="O48" s="34">
        <f t="shared" si="10"/>
        <v>-2.7383557496377353</v>
      </c>
      <c r="P48" s="26">
        <f t="shared" si="11"/>
        <v>1.2605908810216793</v>
      </c>
    </row>
    <row r="49" spans="1:156" x14ac:dyDescent="0.3">
      <c r="A49" s="26" t="s">
        <v>54</v>
      </c>
      <c r="B49" s="26" t="s">
        <v>52</v>
      </c>
      <c r="C49" s="44" t="s">
        <v>105</v>
      </c>
      <c r="D49" s="45">
        <f t="shared" si="4"/>
        <v>1.5435310348204634E-4</v>
      </c>
      <c r="E49" s="45">
        <f t="shared" si="5"/>
        <v>1.0629502775481279E-3</v>
      </c>
      <c r="F49" s="26">
        <f t="shared" si="6"/>
        <v>3.5051123345757957E-4</v>
      </c>
      <c r="G49" s="26">
        <f t="shared" si="7"/>
        <v>4.4685604851579953E-3</v>
      </c>
      <c r="H49" s="26">
        <f t="shared" si="12"/>
        <v>1.0640813431071173E-3</v>
      </c>
      <c r="I49" s="26">
        <f t="shared" si="13"/>
        <v>3.5063413466061177E-4</v>
      </c>
      <c r="J49" s="26">
        <f t="shared" si="14"/>
        <v>1.5437693204061283E-4</v>
      </c>
      <c r="K49" s="26">
        <f t="shared" si="15"/>
        <v>1.258752091946036E-3</v>
      </c>
      <c r="L49" s="45">
        <f t="shared" si="8"/>
        <v>3.9436703040669308</v>
      </c>
      <c r="M49" s="45">
        <f t="shared" si="9"/>
        <v>3.2630683664198323</v>
      </c>
      <c r="N49" s="45">
        <f t="shared" si="16"/>
        <v>1.7062292144789961</v>
      </c>
      <c r="O49" s="46">
        <f t="shared" si="10"/>
        <v>0.95049933655439078</v>
      </c>
      <c r="P49" s="26">
        <f t="shared" si="11"/>
        <v>2.4619590924036014</v>
      </c>
    </row>
    <row r="50" spans="1:156" x14ac:dyDescent="0.3">
      <c r="A50" s="26" t="s">
        <v>54</v>
      </c>
      <c r="B50" s="26" t="s">
        <v>52</v>
      </c>
      <c r="C50" s="27" t="s">
        <v>96</v>
      </c>
      <c r="D50" s="45">
        <f t="shared" si="4"/>
        <v>1.6286913677760753E-4</v>
      </c>
      <c r="E50" s="45">
        <f t="shared" si="5"/>
        <v>6.4958072516830049E-4</v>
      </c>
      <c r="F50" s="26">
        <f t="shared" si="6"/>
        <v>3.1631501555927914E-4</v>
      </c>
      <c r="G50" s="26">
        <f t="shared" si="7"/>
        <v>1.915097350781998E-3</v>
      </c>
      <c r="H50" s="26">
        <f t="shared" si="12"/>
        <v>6.5000295455888441E-4</v>
      </c>
      <c r="I50" s="26">
        <f t="shared" si="13"/>
        <v>3.1641510240732032E-4</v>
      </c>
      <c r="J50" s="26">
        <f t="shared" si="14"/>
        <v>1.6289566745435064E-4</v>
      </c>
      <c r="K50" s="26">
        <f t="shared" si="15"/>
        <v>8.0287725965755286E-4</v>
      </c>
      <c r="L50" s="45">
        <f t="shared" si="8"/>
        <v>2.5154144545071131</v>
      </c>
      <c r="M50" s="45">
        <f t="shared" si="9"/>
        <v>2.1555909139735361</v>
      </c>
      <c r="N50" s="45">
        <f t="shared" si="16"/>
        <v>1.1080834107524575</v>
      </c>
      <c r="O50" s="34">
        <f t="shared" si="10"/>
        <v>-4.6313046090622478E-2</v>
      </c>
      <c r="P50" s="26">
        <f t="shared" si="11"/>
        <v>2.2624798675955375</v>
      </c>
    </row>
    <row r="51" spans="1:156" x14ac:dyDescent="0.3">
      <c r="A51" s="26" t="s">
        <v>54</v>
      </c>
      <c r="B51" s="26" t="s">
        <v>52</v>
      </c>
      <c r="C51" s="32" t="s">
        <v>98</v>
      </c>
      <c r="D51" s="45">
        <f t="shared" si="4"/>
        <v>1.4956283475329318E-4</v>
      </c>
      <c r="E51" s="45">
        <f t="shared" si="5"/>
        <v>4.7242234557694581E-4</v>
      </c>
      <c r="F51" s="26">
        <f t="shared" si="6"/>
        <v>2.6074616147454089E-4</v>
      </c>
      <c r="G51" s="26">
        <f t="shared" si="7"/>
        <v>1.2767315671879987E-3</v>
      </c>
      <c r="H51" s="26">
        <f t="shared" si="12"/>
        <v>4.7264563393595657E-4</v>
      </c>
      <c r="I51" s="26">
        <f t="shared" si="13"/>
        <v>2.608141677676445E-4</v>
      </c>
      <c r="J51" s="26">
        <f t="shared" si="14"/>
        <v>1.4958520714091034E-4</v>
      </c>
      <c r="K51" s="26">
        <f t="shared" si="15"/>
        <v>5.8353388395282479E-4</v>
      </c>
      <c r="L51" s="45">
        <f t="shared" si="8"/>
        <v>1.8282116584242001</v>
      </c>
      <c r="M51" s="45">
        <f t="shared" si="9"/>
        <v>1.9328139620457567</v>
      </c>
      <c r="N51" s="45">
        <f t="shared" si="16"/>
        <v>0.95070278139267228</v>
      </c>
      <c r="O51" s="34">
        <f t="shared" si="10"/>
        <v>-0.46313835867851183</v>
      </c>
      <c r="P51" s="26">
        <f t="shared" si="11"/>
        <v>2.3645439214638566</v>
      </c>
    </row>
    <row r="52" spans="1:156" x14ac:dyDescent="0.3">
      <c r="A52" s="26" t="s">
        <v>54</v>
      </c>
      <c r="B52" s="26" t="s">
        <v>52</v>
      </c>
      <c r="C52" s="27" t="s">
        <v>99</v>
      </c>
      <c r="D52" s="45">
        <f t="shared" si="4"/>
        <v>1.1815996197591134E-4</v>
      </c>
      <c r="E52" s="45">
        <f t="shared" si="5"/>
        <v>4.7242234557694581E-4</v>
      </c>
      <c r="F52" s="26">
        <f t="shared" si="6"/>
        <v>1.4960845330506446E-4</v>
      </c>
      <c r="G52" s="26">
        <f t="shared" si="7"/>
        <v>6.3836578359399937E-4</v>
      </c>
      <c r="H52" s="26">
        <f t="shared" si="12"/>
        <v>4.7264563393595657E-4</v>
      </c>
      <c r="I52" s="26">
        <f t="shared" si="13"/>
        <v>1.4963083934350539E-4</v>
      </c>
      <c r="J52" s="26">
        <f t="shared" si="14"/>
        <v>1.1817392540244344E-4</v>
      </c>
      <c r="K52" s="26">
        <f t="shared" si="15"/>
        <v>5.0384855653584637E-4</v>
      </c>
      <c r="L52" s="45">
        <f t="shared" si="8"/>
        <v>1.5785575276268067</v>
      </c>
      <c r="M52" s="45">
        <f t="shared" si="9"/>
        <v>1.2027571846204206</v>
      </c>
      <c r="N52" s="45">
        <f t="shared" si="16"/>
        <v>0.26634541732518002</v>
      </c>
      <c r="O52" s="34">
        <f t="shared" si="10"/>
        <v>-1.7331278980045273</v>
      </c>
      <c r="P52" s="26">
        <f t="shared" si="11"/>
        <v>2.2658187326548873</v>
      </c>
    </row>
    <row r="53" spans="1:156" x14ac:dyDescent="0.3">
      <c r="A53" s="26" t="s">
        <v>54</v>
      </c>
      <c r="B53" s="26" t="s">
        <v>52</v>
      </c>
      <c r="C53" s="32" t="s">
        <v>97</v>
      </c>
      <c r="D53" s="45">
        <f t="shared" si="4"/>
        <v>1.2933725567633537E-4</v>
      </c>
      <c r="E53" s="45">
        <f t="shared" si="5"/>
        <v>4.1336955237982755E-4</v>
      </c>
      <c r="F53" s="26">
        <f t="shared" si="6"/>
        <v>1.3678487159320178E-4</v>
      </c>
      <c r="G53" s="26">
        <f t="shared" si="7"/>
        <v>6.3836578359399937E-4</v>
      </c>
      <c r="H53" s="26">
        <f t="shared" si="12"/>
        <v>4.1354049743014119E-4</v>
      </c>
      <c r="I53" s="26">
        <f t="shared" si="13"/>
        <v>1.3680358425390745E-4</v>
      </c>
      <c r="J53" s="26">
        <f t="shared" si="14"/>
        <v>1.2935398596589098E-4</v>
      </c>
      <c r="K53" s="26">
        <f t="shared" si="15"/>
        <v>4.2081293763929217E-4</v>
      </c>
      <c r="L53" s="45">
        <f t="shared" si="8"/>
        <v>1.3184069336239024</v>
      </c>
      <c r="M53" s="45">
        <f t="shared" si="9"/>
        <v>1.3748297775227634</v>
      </c>
      <c r="N53" s="45">
        <f t="shared" si="16"/>
        <v>0.45925300458192692</v>
      </c>
      <c r="O53" s="34">
        <f t="shared" si="10"/>
        <v>-1.5402203107477803</v>
      </c>
      <c r="P53" s="26">
        <f t="shared" si="11"/>
        <v>2.458726319911634</v>
      </c>
    </row>
    <row r="54" spans="1:156" x14ac:dyDescent="0.3">
      <c r="A54" s="26" t="s">
        <v>54</v>
      </c>
      <c r="B54" s="26" t="s">
        <v>52</v>
      </c>
      <c r="C54" s="64" t="s">
        <v>106</v>
      </c>
      <c r="D54" s="45">
        <f t="shared" si="4"/>
        <v>7.1321778850324855E-5</v>
      </c>
      <c r="E54" s="45">
        <f t="shared" si="5"/>
        <v>0</v>
      </c>
      <c r="F54" s="26">
        <f t="shared" si="6"/>
        <v>2.6074616147454089E-4</v>
      </c>
      <c r="G54" s="26">
        <f t="shared" si="7"/>
        <v>6.0644749441429941E-3</v>
      </c>
      <c r="H54" s="26">
        <f t="shared" si="12"/>
        <v>7.1326866009288452E-5</v>
      </c>
      <c r="I54" s="26">
        <f t="shared" si="13"/>
        <v>2.608141677676445E-4</v>
      </c>
      <c r="J54" s="26">
        <f t="shared" si="14"/>
        <v>7.1326866009288452E-5</v>
      </c>
      <c r="K54" s="26">
        <f t="shared" si="15"/>
        <v>2.6074616147442331E-4</v>
      </c>
      <c r="L54" s="45">
        <f t="shared" si="8"/>
        <v>0.81691772389936823</v>
      </c>
      <c r="M54" s="45">
        <f t="shared" si="9"/>
        <v>14.80730317932154</v>
      </c>
      <c r="N54" s="45">
        <f t="shared" si="16"/>
        <v>3.8882370046499268</v>
      </c>
      <c r="O54" s="46">
        <f t="shared" si="10"/>
        <v>3.2395221991982819</v>
      </c>
      <c r="P54" s="26">
        <f t="shared" si="11"/>
        <v>4.5369518101015718</v>
      </c>
    </row>
    <row r="56" spans="1:156" x14ac:dyDescent="0.3">
      <c r="D56" s="27"/>
      <c r="E56" s="27"/>
      <c r="L56" s="27"/>
      <c r="M56" s="27"/>
      <c r="N56" s="27"/>
    </row>
    <row r="57" spans="1:156" x14ac:dyDescent="0.3">
      <c r="A57" s="48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  <c r="AB57" s="48"/>
      <c r="AC57" s="48"/>
      <c r="AD57" s="48"/>
      <c r="AE57" s="48"/>
      <c r="AF57" s="48"/>
      <c r="AG57" s="48"/>
      <c r="AH57" s="48"/>
      <c r="AI57" s="48"/>
      <c r="AJ57" s="48"/>
      <c r="AK57" s="48"/>
      <c r="AL57" s="48"/>
      <c r="AM57" s="48"/>
      <c r="AN57" s="48"/>
      <c r="AO57" s="48"/>
      <c r="AP57" s="48"/>
      <c r="AQ57" s="48"/>
      <c r="AR57" s="48"/>
      <c r="AS57" s="48"/>
      <c r="AT57" s="48"/>
      <c r="BQ57" s="48"/>
      <c r="BR57" s="48"/>
      <c r="BS57" s="48"/>
      <c r="BT57" s="48"/>
      <c r="BU57" s="48"/>
      <c r="BV57" s="48"/>
      <c r="BW57" s="48"/>
      <c r="BX57" s="48"/>
      <c r="BY57" s="48"/>
      <c r="BZ57" s="48"/>
      <c r="CA57" s="48"/>
      <c r="CB57" s="48"/>
      <c r="CC57" s="48"/>
      <c r="CD57" s="48"/>
      <c r="CE57" s="48"/>
      <c r="CF57" s="48"/>
      <c r="CG57" s="48"/>
      <c r="CH57" s="48"/>
      <c r="CI57" s="48"/>
      <c r="CJ57" s="48"/>
      <c r="CK57" s="48"/>
      <c r="CL57" s="48"/>
      <c r="CU57" s="48"/>
      <c r="CV57" s="48"/>
      <c r="CW57" s="48"/>
      <c r="CX57" s="48"/>
      <c r="CY57" s="48"/>
      <c r="CZ57" s="48"/>
      <c r="DA57" s="48"/>
      <c r="DB57" s="48"/>
      <c r="DC57" s="48"/>
      <c r="DD57" s="48"/>
      <c r="DE57" s="48"/>
      <c r="DF57" s="48"/>
      <c r="DG57" s="48"/>
      <c r="DH57" s="48"/>
      <c r="DI57" s="48"/>
      <c r="DJ57" s="48"/>
      <c r="DK57" s="48"/>
      <c r="DL57" s="48"/>
      <c r="DM57" s="48"/>
      <c r="DN57" s="48"/>
      <c r="DO57" s="48"/>
      <c r="DP57" s="48"/>
      <c r="DQ57" s="48"/>
      <c r="DR57" s="48"/>
      <c r="DS57" s="48"/>
      <c r="DT57" s="48"/>
      <c r="DU57" s="48"/>
      <c r="DV57" s="48"/>
      <c r="DW57" s="48"/>
      <c r="DX57" s="48"/>
      <c r="DY57" s="48"/>
      <c r="DZ57" s="48"/>
      <c r="EA57" s="48"/>
      <c r="EB57" s="48"/>
      <c r="EC57" s="48"/>
      <c r="ED57" s="48"/>
      <c r="EE57" s="48"/>
      <c r="EF57" s="48"/>
      <c r="EG57" s="48"/>
      <c r="EH57" s="48"/>
      <c r="EI57" s="48"/>
      <c r="EJ57" s="48"/>
      <c r="EK57" s="48"/>
      <c r="EL57" s="48"/>
      <c r="EM57" s="48"/>
      <c r="EN57" s="48"/>
      <c r="EO57" s="48"/>
      <c r="EP57" s="48"/>
      <c r="EQ57" s="48"/>
      <c r="ER57" s="48"/>
      <c r="ES57" s="48"/>
      <c r="ET57" s="48"/>
      <c r="EU57" s="48"/>
      <c r="EV57" s="48"/>
      <c r="EW57" s="48"/>
      <c r="EX57" s="48"/>
      <c r="EY57" s="48"/>
      <c r="EZ57" s="48"/>
    </row>
    <row r="58" spans="1:156" x14ac:dyDescent="0.3">
      <c r="D58" s="27"/>
      <c r="E58" s="27"/>
      <c r="L58" s="27"/>
      <c r="M58" s="27"/>
      <c r="N58" s="27"/>
    </row>
    <row r="59" spans="1:156" x14ac:dyDescent="0.3">
      <c r="A59" s="48"/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  <c r="AB59" s="48"/>
      <c r="AC59" s="48"/>
      <c r="AD59" s="48"/>
      <c r="AE59" s="48"/>
      <c r="AF59" s="48"/>
      <c r="AG59" s="48"/>
      <c r="AH59" s="48"/>
      <c r="AI59" s="48"/>
      <c r="AJ59" s="48"/>
      <c r="AK59" s="48"/>
      <c r="AL59" s="48"/>
      <c r="BG59" s="48"/>
      <c r="BH59" s="48"/>
      <c r="BI59" s="48"/>
      <c r="BJ59" s="48"/>
      <c r="BK59" s="48"/>
      <c r="BL59" s="48"/>
      <c r="BM59" s="48"/>
      <c r="BN59" s="48"/>
      <c r="BO59" s="48"/>
      <c r="BP59" s="48"/>
      <c r="BQ59" s="48"/>
      <c r="BR59" s="48"/>
      <c r="BS59" s="48"/>
      <c r="BT59" s="48"/>
      <c r="BU59" s="48"/>
      <c r="BV59" s="48"/>
      <c r="BW59" s="48"/>
      <c r="BX59" s="48"/>
      <c r="BY59" s="48"/>
      <c r="BZ59" s="48"/>
      <c r="CU59" s="48"/>
      <c r="CV59" s="48"/>
      <c r="CW59" s="48"/>
      <c r="CX59" s="48"/>
      <c r="CY59" s="48"/>
      <c r="CZ59" s="48"/>
      <c r="DA59" s="48"/>
      <c r="DB59" s="48"/>
      <c r="DC59" s="48"/>
      <c r="DD59" s="48"/>
      <c r="DE59" s="48"/>
      <c r="DF59" s="48"/>
      <c r="DG59" s="48"/>
      <c r="DH59" s="48"/>
      <c r="DI59" s="48"/>
      <c r="DJ59" s="48"/>
      <c r="DK59" s="48"/>
      <c r="DL59" s="48"/>
      <c r="DM59" s="48"/>
      <c r="DN59" s="48"/>
      <c r="DO59" s="48"/>
      <c r="DP59" s="48"/>
      <c r="DQ59" s="48"/>
      <c r="DR59" s="48"/>
      <c r="DS59" s="48"/>
      <c r="DT59" s="48"/>
      <c r="DU59" s="48"/>
      <c r="DV59" s="48"/>
      <c r="DW59" s="48"/>
      <c r="DX59" s="48"/>
      <c r="DY59" s="48"/>
      <c r="DZ59" s="48"/>
      <c r="EA59" s="48"/>
      <c r="EB59" s="48"/>
      <c r="EC59" s="48"/>
      <c r="ED59" s="48"/>
      <c r="EE59" s="48"/>
      <c r="EF59" s="48"/>
      <c r="EG59" s="48"/>
      <c r="EH59" s="48"/>
    </row>
    <row r="60" spans="1:156" x14ac:dyDescent="0.3">
      <c r="D60" s="27"/>
      <c r="E60" s="27"/>
      <c r="L60" s="27"/>
      <c r="M60" s="27"/>
      <c r="N60" s="27"/>
    </row>
    <row r="61" spans="1:156" x14ac:dyDescent="0.3">
      <c r="D61" s="27"/>
      <c r="E61" s="27"/>
      <c r="L61" s="27"/>
      <c r="M61" s="27"/>
      <c r="N61" s="27"/>
    </row>
    <row r="62" spans="1:156" x14ac:dyDescent="0.3">
      <c r="D62" s="27"/>
      <c r="E62" s="27"/>
      <c r="L62" s="27"/>
      <c r="M62" s="27"/>
      <c r="N62" s="27"/>
    </row>
    <row r="63" spans="1:156" x14ac:dyDescent="0.3">
      <c r="D63" s="27"/>
      <c r="E63" s="27"/>
      <c r="L63" s="27"/>
      <c r="M63" s="27"/>
      <c r="N63" s="27"/>
    </row>
    <row r="64" spans="1:156" x14ac:dyDescent="0.3">
      <c r="D64" s="27"/>
      <c r="E64" s="27"/>
      <c r="L64" s="27"/>
      <c r="M64" s="27"/>
      <c r="N64" s="27"/>
    </row>
    <row r="65" s="27" customFormat="1" x14ac:dyDescent="0.3"/>
    <row r="66" s="27" customFormat="1" x14ac:dyDescent="0.3"/>
    <row r="67" s="27" customFormat="1" x14ac:dyDescent="0.3"/>
    <row r="68" s="27" customFormat="1" x14ac:dyDescent="0.3"/>
    <row r="69" s="27" customFormat="1" x14ac:dyDescent="0.3"/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6A459-C4B4-4421-B5FF-F8A3E48C1BF1}">
  <dimension ref="A1:ES57"/>
  <sheetViews>
    <sheetView zoomScale="85" zoomScaleNormal="85" workbookViewId="0">
      <pane ySplit="1" topLeftCell="A29" activePane="bottomLeft" state="frozen"/>
      <selection pane="bottomLeft" activeCell="C10" sqref="C10"/>
    </sheetView>
  </sheetViews>
  <sheetFormatPr defaultRowHeight="15.5" x14ac:dyDescent="0.3"/>
  <cols>
    <col min="1" max="1" width="9" style="27" bestFit="1" customWidth="1"/>
    <col min="2" max="2" width="25.5" style="27" customWidth="1"/>
    <col min="3" max="3" width="36.5" style="27" customWidth="1"/>
    <col min="4" max="4" width="11.1640625" style="41" bestFit="1" customWidth="1"/>
    <col min="5" max="5" width="8.6640625" style="41"/>
    <col min="6" max="11" width="8.6640625" style="27"/>
    <col min="12" max="12" width="11.1640625" style="41" bestFit="1" customWidth="1"/>
    <col min="13" max="13" width="13.25" style="41" customWidth="1"/>
    <col min="14" max="14" width="8.6640625" style="41"/>
    <col min="15" max="15" width="8.4140625" style="27" customWidth="1"/>
    <col min="16" max="16384" width="8.6640625" style="27"/>
  </cols>
  <sheetData>
    <row r="1" spans="1:17" s="25" customFormat="1" ht="15" x14ac:dyDescent="0.3">
      <c r="A1" s="23" t="s">
        <v>0</v>
      </c>
      <c r="B1" s="23" t="s">
        <v>1</v>
      </c>
      <c r="C1" s="23" t="s">
        <v>2</v>
      </c>
      <c r="D1" s="24" t="s">
        <v>3</v>
      </c>
      <c r="E1" s="24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4" t="s">
        <v>13</v>
      </c>
      <c r="M1" s="24" t="s">
        <v>14</v>
      </c>
      <c r="N1" s="24" t="s">
        <v>15</v>
      </c>
      <c r="O1" s="23" t="s">
        <v>16</v>
      </c>
    </row>
    <row r="2" spans="1:17" x14ac:dyDescent="0.3">
      <c r="A2" s="26" t="s">
        <v>54</v>
      </c>
      <c r="B2" s="26" t="s">
        <v>107</v>
      </c>
      <c r="C2" s="27" t="s">
        <v>81</v>
      </c>
      <c r="D2" s="28">
        <f>L2-E2</f>
        <v>2034198</v>
      </c>
      <c r="E2" s="28">
        <v>32109</v>
      </c>
      <c r="F2" s="29">
        <f>M2-G2</f>
        <v>17918</v>
      </c>
      <c r="G2" s="28">
        <v>807</v>
      </c>
      <c r="H2" s="29">
        <f>N2-I2</f>
        <v>44530</v>
      </c>
      <c r="I2" s="28">
        <v>1916</v>
      </c>
      <c r="J2" s="28">
        <f>O2-K2</f>
        <v>1211</v>
      </c>
      <c r="K2" s="29">
        <v>131</v>
      </c>
      <c r="L2" s="28">
        <v>2066307</v>
      </c>
      <c r="M2" s="31">
        <v>18725</v>
      </c>
      <c r="N2" s="28">
        <v>46446</v>
      </c>
      <c r="O2" s="29">
        <v>1342</v>
      </c>
    </row>
    <row r="3" spans="1:17" x14ac:dyDescent="0.3">
      <c r="A3" s="26" t="s">
        <v>54</v>
      </c>
      <c r="B3" s="26" t="s">
        <v>107</v>
      </c>
      <c r="C3" s="32" t="s">
        <v>82</v>
      </c>
      <c r="D3" s="28">
        <f t="shared" ref="D3:D26" si="0">L3-E3</f>
        <v>2053733</v>
      </c>
      <c r="E3" s="28">
        <v>12574</v>
      </c>
      <c r="F3" s="29">
        <f t="shared" ref="F3:F26" si="1">M3-G3</f>
        <v>18388</v>
      </c>
      <c r="G3" s="28">
        <v>337</v>
      </c>
      <c r="H3" s="29">
        <f t="shared" ref="H3:H26" si="2">N3-I3</f>
        <v>45723</v>
      </c>
      <c r="I3" s="29">
        <v>723</v>
      </c>
      <c r="J3" s="28">
        <f t="shared" ref="J3:J26" si="3">O3-K3</f>
        <v>1315</v>
      </c>
      <c r="K3" s="29">
        <v>27</v>
      </c>
      <c r="L3" s="28">
        <v>2066307</v>
      </c>
      <c r="M3" s="31">
        <v>18725</v>
      </c>
      <c r="N3" s="28">
        <v>46446</v>
      </c>
      <c r="O3" s="29">
        <v>1342</v>
      </c>
    </row>
    <row r="4" spans="1:17" x14ac:dyDescent="0.3">
      <c r="A4" s="26" t="s">
        <v>54</v>
      </c>
      <c r="B4" s="26" t="s">
        <v>107</v>
      </c>
      <c r="C4" s="27" t="s">
        <v>83</v>
      </c>
      <c r="D4" s="28">
        <f t="shared" si="0"/>
        <v>2056371</v>
      </c>
      <c r="E4" s="28">
        <v>9936</v>
      </c>
      <c r="F4" s="29">
        <f t="shared" si="1"/>
        <v>18398</v>
      </c>
      <c r="G4" s="28">
        <v>327</v>
      </c>
      <c r="H4" s="29">
        <f t="shared" si="2"/>
        <v>45883</v>
      </c>
      <c r="I4" s="29">
        <v>563</v>
      </c>
      <c r="J4" s="28">
        <f t="shared" si="3"/>
        <v>1314</v>
      </c>
      <c r="K4" s="29">
        <v>28</v>
      </c>
      <c r="L4" s="28">
        <v>2066307</v>
      </c>
      <c r="M4" s="31">
        <v>18725</v>
      </c>
      <c r="N4" s="28">
        <v>46446</v>
      </c>
      <c r="O4" s="29">
        <v>1342</v>
      </c>
    </row>
    <row r="5" spans="1:17" x14ac:dyDescent="0.3">
      <c r="A5" s="26" t="s">
        <v>54</v>
      </c>
      <c r="B5" s="26" t="s">
        <v>107</v>
      </c>
      <c r="C5" s="32" t="s">
        <v>45</v>
      </c>
      <c r="D5" s="28">
        <f t="shared" si="0"/>
        <v>2063182</v>
      </c>
      <c r="E5" s="28">
        <v>3125</v>
      </c>
      <c r="F5" s="29">
        <f t="shared" si="1"/>
        <v>18645</v>
      </c>
      <c r="G5" s="28">
        <v>80</v>
      </c>
      <c r="H5" s="29">
        <f t="shared" si="2"/>
        <v>46172</v>
      </c>
      <c r="I5" s="29">
        <v>274</v>
      </c>
      <c r="J5" s="28">
        <f t="shared" si="3"/>
        <v>1327</v>
      </c>
      <c r="K5" s="29">
        <v>15</v>
      </c>
      <c r="L5" s="28">
        <v>2066307</v>
      </c>
      <c r="M5" s="31">
        <v>18725</v>
      </c>
      <c r="N5" s="28">
        <v>46446</v>
      </c>
      <c r="O5" s="29">
        <v>1342</v>
      </c>
    </row>
    <row r="6" spans="1:17" x14ac:dyDescent="0.3">
      <c r="A6" s="26" t="s">
        <v>54</v>
      </c>
      <c r="B6" s="26" t="s">
        <v>107</v>
      </c>
      <c r="C6" s="27" t="s">
        <v>58</v>
      </c>
      <c r="D6" s="28">
        <f t="shared" si="0"/>
        <v>2061545</v>
      </c>
      <c r="E6" s="28">
        <v>4762</v>
      </c>
      <c r="F6" s="29">
        <f t="shared" si="1"/>
        <v>18581</v>
      </c>
      <c r="G6" s="28">
        <v>144</v>
      </c>
      <c r="H6" s="29">
        <f t="shared" si="2"/>
        <v>46105</v>
      </c>
      <c r="I6" s="29">
        <v>341</v>
      </c>
      <c r="J6" s="28">
        <f t="shared" si="3"/>
        <v>1334</v>
      </c>
      <c r="K6" s="29">
        <v>8</v>
      </c>
      <c r="L6" s="28">
        <v>2066307</v>
      </c>
      <c r="M6" s="31">
        <v>18725</v>
      </c>
      <c r="N6" s="28">
        <v>46446</v>
      </c>
      <c r="O6" s="29">
        <v>1342</v>
      </c>
    </row>
    <row r="7" spans="1:17" x14ac:dyDescent="0.3">
      <c r="A7" s="26" t="s">
        <v>54</v>
      </c>
      <c r="B7" s="26" t="s">
        <v>107</v>
      </c>
      <c r="C7" s="32" t="s">
        <v>85</v>
      </c>
      <c r="D7" s="28">
        <f t="shared" si="0"/>
        <v>2065187</v>
      </c>
      <c r="E7" s="28">
        <v>1120</v>
      </c>
      <c r="F7" s="29">
        <f t="shared" si="1"/>
        <v>18676</v>
      </c>
      <c r="G7" s="28">
        <v>49</v>
      </c>
      <c r="H7" s="29">
        <f t="shared" si="2"/>
        <v>46358</v>
      </c>
      <c r="I7" s="29">
        <v>88</v>
      </c>
      <c r="J7" s="28">
        <f t="shared" si="3"/>
        <v>1336</v>
      </c>
      <c r="K7" s="29">
        <v>6</v>
      </c>
      <c r="L7" s="28">
        <v>2066307</v>
      </c>
      <c r="M7" s="31">
        <v>18725</v>
      </c>
      <c r="N7" s="28">
        <v>46446</v>
      </c>
      <c r="O7" s="29">
        <v>1342</v>
      </c>
    </row>
    <row r="8" spans="1:17" x14ac:dyDescent="0.3">
      <c r="A8" s="26" t="s">
        <v>54</v>
      </c>
      <c r="B8" s="26" t="s">
        <v>107</v>
      </c>
      <c r="C8" s="27" t="s">
        <v>47</v>
      </c>
      <c r="D8" s="28">
        <f t="shared" si="0"/>
        <v>2064896</v>
      </c>
      <c r="E8" s="28">
        <v>1411</v>
      </c>
      <c r="F8" s="29">
        <f t="shared" si="1"/>
        <v>18678</v>
      </c>
      <c r="G8" s="28">
        <v>47</v>
      </c>
      <c r="H8" s="29">
        <f t="shared" si="2"/>
        <v>46320</v>
      </c>
      <c r="I8" s="29">
        <v>126</v>
      </c>
      <c r="J8" s="28">
        <f t="shared" si="3"/>
        <v>1334</v>
      </c>
      <c r="K8" s="29">
        <v>8</v>
      </c>
      <c r="L8" s="28">
        <v>2066307</v>
      </c>
      <c r="M8" s="31">
        <v>18725</v>
      </c>
      <c r="N8" s="28">
        <v>46446</v>
      </c>
      <c r="O8" s="29">
        <v>1342</v>
      </c>
    </row>
    <row r="9" spans="1:17" x14ac:dyDescent="0.3">
      <c r="A9" s="26" t="s">
        <v>54</v>
      </c>
      <c r="B9" s="26" t="s">
        <v>107</v>
      </c>
      <c r="C9" s="32" t="s">
        <v>88</v>
      </c>
      <c r="D9" s="28">
        <f t="shared" si="0"/>
        <v>2065821</v>
      </c>
      <c r="E9" s="29">
        <v>486</v>
      </c>
      <c r="F9" s="29">
        <f t="shared" si="1"/>
        <v>18703</v>
      </c>
      <c r="G9" s="28">
        <v>22</v>
      </c>
      <c r="H9" s="29">
        <f t="shared" si="2"/>
        <v>46373</v>
      </c>
      <c r="I9" s="29">
        <v>73</v>
      </c>
      <c r="J9" s="28">
        <f t="shared" si="3"/>
        <v>1337</v>
      </c>
      <c r="K9" s="29">
        <v>5</v>
      </c>
      <c r="L9" s="28">
        <v>2066307</v>
      </c>
      <c r="M9" s="31">
        <v>18725</v>
      </c>
      <c r="N9" s="28">
        <v>46446</v>
      </c>
      <c r="O9" s="29">
        <v>1342</v>
      </c>
    </row>
    <row r="10" spans="1:17" x14ac:dyDescent="0.3">
      <c r="A10" s="26" t="s">
        <v>54</v>
      </c>
      <c r="B10" s="26" t="s">
        <v>107</v>
      </c>
      <c r="C10" s="27" t="s">
        <v>89</v>
      </c>
      <c r="D10" s="28">
        <f t="shared" si="0"/>
        <v>2065250</v>
      </c>
      <c r="E10" s="28">
        <v>1057</v>
      </c>
      <c r="F10" s="29">
        <f t="shared" si="1"/>
        <v>18700</v>
      </c>
      <c r="G10" s="28">
        <v>25</v>
      </c>
      <c r="H10" s="29">
        <f t="shared" si="2"/>
        <v>46368</v>
      </c>
      <c r="I10" s="29">
        <v>78</v>
      </c>
      <c r="J10" s="28">
        <f t="shared" si="3"/>
        <v>1341</v>
      </c>
      <c r="K10" s="29">
        <v>1</v>
      </c>
      <c r="L10" s="28">
        <v>2066307</v>
      </c>
      <c r="M10" s="31">
        <v>18725</v>
      </c>
      <c r="N10" s="28">
        <v>46446</v>
      </c>
      <c r="O10" s="29">
        <v>1342</v>
      </c>
    </row>
    <row r="11" spans="1:17" x14ac:dyDescent="0.3">
      <c r="A11" s="26" t="s">
        <v>54</v>
      </c>
      <c r="B11" s="26" t="s">
        <v>107</v>
      </c>
      <c r="C11" s="32" t="s">
        <v>86</v>
      </c>
      <c r="D11" s="28">
        <f t="shared" si="0"/>
        <v>2065227</v>
      </c>
      <c r="E11" s="28">
        <v>1080</v>
      </c>
      <c r="F11" s="29">
        <f t="shared" si="1"/>
        <v>18692</v>
      </c>
      <c r="G11" s="28">
        <v>33</v>
      </c>
      <c r="H11" s="29">
        <f t="shared" si="2"/>
        <v>46382</v>
      </c>
      <c r="I11" s="29">
        <v>64</v>
      </c>
      <c r="J11" s="28">
        <f t="shared" si="3"/>
        <v>1336</v>
      </c>
      <c r="K11" s="29">
        <v>6</v>
      </c>
      <c r="L11" s="28">
        <v>2066307</v>
      </c>
      <c r="M11" s="31">
        <v>18725</v>
      </c>
      <c r="N11" s="28">
        <v>46446</v>
      </c>
      <c r="O11" s="29">
        <v>1342</v>
      </c>
    </row>
    <row r="12" spans="1:17" x14ac:dyDescent="0.3">
      <c r="A12" s="26" t="s">
        <v>54</v>
      </c>
      <c r="B12" s="26" t="s">
        <v>107</v>
      </c>
      <c r="C12" s="27" t="s">
        <v>87</v>
      </c>
      <c r="D12" s="28">
        <f t="shared" si="0"/>
        <v>2065560</v>
      </c>
      <c r="E12" s="29">
        <v>747</v>
      </c>
      <c r="F12" s="29">
        <f t="shared" si="1"/>
        <v>18671</v>
      </c>
      <c r="G12" s="28">
        <v>54</v>
      </c>
      <c r="H12" s="29">
        <f t="shared" si="2"/>
        <v>46377</v>
      </c>
      <c r="I12" s="29">
        <v>69</v>
      </c>
      <c r="J12" s="28">
        <f t="shared" si="3"/>
        <v>1334</v>
      </c>
      <c r="K12" s="29">
        <v>8</v>
      </c>
      <c r="L12" s="28">
        <v>2066307</v>
      </c>
      <c r="M12" s="31">
        <v>18725</v>
      </c>
      <c r="N12" s="28">
        <v>46446</v>
      </c>
      <c r="O12" s="29">
        <v>1342</v>
      </c>
    </row>
    <row r="13" spans="1:17" x14ac:dyDescent="0.3">
      <c r="A13" s="26" t="s">
        <v>54</v>
      </c>
      <c r="B13" s="26" t="s">
        <v>107</v>
      </c>
      <c r="C13" s="32" t="s">
        <v>90</v>
      </c>
      <c r="D13" s="28">
        <f t="shared" si="0"/>
        <v>2066006</v>
      </c>
      <c r="E13" s="29">
        <v>301</v>
      </c>
      <c r="F13" s="29">
        <f t="shared" si="1"/>
        <v>18705</v>
      </c>
      <c r="G13" s="28">
        <v>20</v>
      </c>
      <c r="H13" s="29">
        <f t="shared" si="2"/>
        <v>46415</v>
      </c>
      <c r="I13" s="29">
        <v>31</v>
      </c>
      <c r="J13" s="28">
        <f t="shared" si="3"/>
        <v>1340</v>
      </c>
      <c r="K13" s="29">
        <v>2</v>
      </c>
      <c r="L13" s="28">
        <v>2066307</v>
      </c>
      <c r="M13" s="31">
        <v>18725</v>
      </c>
      <c r="N13" s="28">
        <v>46446</v>
      </c>
      <c r="O13" s="29">
        <v>1342</v>
      </c>
      <c r="Q13" s="49"/>
    </row>
    <row r="14" spans="1:17" x14ac:dyDescent="0.3">
      <c r="A14" s="26" t="s">
        <v>54</v>
      </c>
      <c r="B14" s="26" t="s">
        <v>107</v>
      </c>
      <c r="C14" s="27" t="s">
        <v>71</v>
      </c>
      <c r="D14" s="28">
        <f t="shared" si="0"/>
        <v>2065957</v>
      </c>
      <c r="E14" s="29">
        <v>350</v>
      </c>
      <c r="F14" s="29">
        <f t="shared" si="1"/>
        <v>18712</v>
      </c>
      <c r="G14" s="28">
        <v>13</v>
      </c>
      <c r="H14" s="29">
        <f t="shared" si="2"/>
        <v>46388</v>
      </c>
      <c r="I14" s="29">
        <v>58</v>
      </c>
      <c r="J14" s="28">
        <f t="shared" si="3"/>
        <v>1336</v>
      </c>
      <c r="K14" s="29">
        <v>6</v>
      </c>
      <c r="L14" s="28">
        <v>2066307</v>
      </c>
      <c r="M14" s="31">
        <v>18725</v>
      </c>
      <c r="N14" s="28">
        <v>46446</v>
      </c>
      <c r="O14" s="29">
        <v>1342</v>
      </c>
    </row>
    <row r="15" spans="1:17" x14ac:dyDescent="0.3">
      <c r="A15" s="26" t="s">
        <v>54</v>
      </c>
      <c r="B15" s="26" t="s">
        <v>107</v>
      </c>
      <c r="C15" s="32" t="s">
        <v>84</v>
      </c>
      <c r="D15" s="28">
        <f t="shared" si="0"/>
        <v>2065570</v>
      </c>
      <c r="E15" s="29">
        <v>737</v>
      </c>
      <c r="F15" s="29">
        <f t="shared" si="1"/>
        <v>18701</v>
      </c>
      <c r="G15" s="28">
        <v>24</v>
      </c>
      <c r="H15" s="29">
        <f t="shared" si="2"/>
        <v>46405</v>
      </c>
      <c r="I15" s="29">
        <v>41</v>
      </c>
      <c r="J15" s="28">
        <f t="shared" si="3"/>
        <v>1342</v>
      </c>
      <c r="K15" s="29">
        <v>0</v>
      </c>
      <c r="L15" s="28">
        <v>2066307</v>
      </c>
      <c r="M15" s="31">
        <v>18725</v>
      </c>
      <c r="N15" s="28">
        <v>46446</v>
      </c>
      <c r="O15" s="29">
        <v>1342</v>
      </c>
    </row>
    <row r="16" spans="1:17" x14ac:dyDescent="0.3">
      <c r="A16" s="26" t="s">
        <v>54</v>
      </c>
      <c r="B16" s="26" t="s">
        <v>107</v>
      </c>
      <c r="C16" s="27" t="s">
        <v>92</v>
      </c>
      <c r="D16" s="28">
        <f t="shared" si="0"/>
        <v>2064366</v>
      </c>
      <c r="E16" s="28">
        <v>1941</v>
      </c>
      <c r="F16" s="29">
        <f t="shared" si="1"/>
        <v>18684</v>
      </c>
      <c r="G16" s="28">
        <v>41</v>
      </c>
      <c r="H16" s="29">
        <f t="shared" si="2"/>
        <v>46307</v>
      </c>
      <c r="I16" s="29">
        <v>139</v>
      </c>
      <c r="J16" s="28">
        <f t="shared" si="3"/>
        <v>1342</v>
      </c>
      <c r="K16" s="29">
        <v>0</v>
      </c>
      <c r="L16" s="28">
        <v>2066307</v>
      </c>
      <c r="M16" s="31">
        <v>18725</v>
      </c>
      <c r="N16" s="28">
        <v>46446</v>
      </c>
      <c r="O16" s="29">
        <v>1342</v>
      </c>
    </row>
    <row r="17" spans="1:16" x14ac:dyDescent="0.3">
      <c r="A17" s="26" t="s">
        <v>54</v>
      </c>
      <c r="B17" s="26" t="s">
        <v>107</v>
      </c>
      <c r="C17" s="32" t="s">
        <v>93</v>
      </c>
      <c r="D17" s="28">
        <f t="shared" si="0"/>
        <v>2065243</v>
      </c>
      <c r="E17" s="28">
        <v>1064</v>
      </c>
      <c r="F17" s="29">
        <f t="shared" si="1"/>
        <v>18676</v>
      </c>
      <c r="G17" s="28">
        <v>49</v>
      </c>
      <c r="H17" s="29">
        <f t="shared" si="2"/>
        <v>46358</v>
      </c>
      <c r="I17" s="29">
        <v>88</v>
      </c>
      <c r="J17" s="28">
        <f t="shared" si="3"/>
        <v>1332</v>
      </c>
      <c r="K17" s="29">
        <v>10</v>
      </c>
      <c r="L17" s="28">
        <v>2066307</v>
      </c>
      <c r="M17" s="31">
        <v>18725</v>
      </c>
      <c r="N17" s="28">
        <v>46446</v>
      </c>
      <c r="O17" s="29">
        <v>1342</v>
      </c>
    </row>
    <row r="18" spans="1:16" x14ac:dyDescent="0.3">
      <c r="A18" s="26" t="s">
        <v>54</v>
      </c>
      <c r="B18" s="26" t="s">
        <v>107</v>
      </c>
      <c r="C18" s="27" t="s">
        <v>91</v>
      </c>
      <c r="D18" s="28">
        <f t="shared" si="0"/>
        <v>2065338</v>
      </c>
      <c r="E18" s="29">
        <v>969</v>
      </c>
      <c r="F18" s="29">
        <f t="shared" si="1"/>
        <v>18697</v>
      </c>
      <c r="G18" s="28">
        <v>28</v>
      </c>
      <c r="H18" s="29">
        <f t="shared" si="2"/>
        <v>46364</v>
      </c>
      <c r="I18" s="29">
        <v>82</v>
      </c>
      <c r="J18" s="28">
        <f t="shared" si="3"/>
        <v>1340</v>
      </c>
      <c r="K18" s="29">
        <v>2</v>
      </c>
      <c r="L18" s="28">
        <v>2066307</v>
      </c>
      <c r="M18" s="31">
        <v>18725</v>
      </c>
      <c r="N18" s="28">
        <v>46446</v>
      </c>
      <c r="O18" s="29">
        <v>1342</v>
      </c>
    </row>
    <row r="19" spans="1:16" x14ac:dyDescent="0.3">
      <c r="A19" s="26" t="s">
        <v>54</v>
      </c>
      <c r="B19" s="26" t="s">
        <v>107</v>
      </c>
      <c r="C19" s="32" t="s">
        <v>95</v>
      </c>
      <c r="D19" s="28">
        <f t="shared" si="0"/>
        <v>2065970</v>
      </c>
      <c r="E19" s="29">
        <v>337</v>
      </c>
      <c r="F19" s="29">
        <f t="shared" si="1"/>
        <v>18693</v>
      </c>
      <c r="G19" s="28">
        <v>32</v>
      </c>
      <c r="H19" s="29">
        <f t="shared" si="2"/>
        <v>46411</v>
      </c>
      <c r="I19" s="29">
        <v>35</v>
      </c>
      <c r="J19" s="28">
        <f t="shared" si="3"/>
        <v>1342</v>
      </c>
      <c r="K19" s="29">
        <v>0</v>
      </c>
      <c r="L19" s="28">
        <v>2066307</v>
      </c>
      <c r="M19" s="31">
        <v>18725</v>
      </c>
      <c r="N19" s="28">
        <v>46446</v>
      </c>
      <c r="O19" s="29">
        <v>1342</v>
      </c>
    </row>
    <row r="20" spans="1:16" x14ac:dyDescent="0.3">
      <c r="A20" s="26" t="s">
        <v>54</v>
      </c>
      <c r="B20" s="26" t="s">
        <v>107</v>
      </c>
      <c r="C20" s="27" t="s">
        <v>94</v>
      </c>
      <c r="D20" s="28">
        <f t="shared" si="0"/>
        <v>2065986</v>
      </c>
      <c r="E20" s="29">
        <v>321</v>
      </c>
      <c r="F20" s="29">
        <f t="shared" si="1"/>
        <v>18707</v>
      </c>
      <c r="G20" s="28">
        <v>18</v>
      </c>
      <c r="H20" s="29">
        <f t="shared" si="2"/>
        <v>46418</v>
      </c>
      <c r="I20" s="29">
        <v>28</v>
      </c>
      <c r="J20" s="28">
        <f t="shared" si="3"/>
        <v>1342</v>
      </c>
      <c r="K20" s="29">
        <v>0</v>
      </c>
      <c r="L20" s="28">
        <v>2066307</v>
      </c>
      <c r="M20" s="31">
        <v>18725</v>
      </c>
      <c r="N20" s="28">
        <v>46446</v>
      </c>
      <c r="O20" s="29">
        <v>1342</v>
      </c>
    </row>
    <row r="21" spans="1:16" x14ac:dyDescent="0.3">
      <c r="A21" s="26" t="s">
        <v>54</v>
      </c>
      <c r="B21" s="26" t="s">
        <v>107</v>
      </c>
      <c r="C21" s="32" t="s">
        <v>50</v>
      </c>
      <c r="D21" s="28">
        <f t="shared" si="0"/>
        <v>2065899</v>
      </c>
      <c r="E21" s="29">
        <v>408</v>
      </c>
      <c r="F21" s="29">
        <f t="shared" si="1"/>
        <v>18707</v>
      </c>
      <c r="G21" s="28">
        <v>18</v>
      </c>
      <c r="H21" s="29">
        <f t="shared" si="2"/>
        <v>46423</v>
      </c>
      <c r="I21" s="29">
        <v>23</v>
      </c>
      <c r="J21" s="28">
        <f t="shared" si="3"/>
        <v>1342</v>
      </c>
      <c r="K21" s="29">
        <v>0</v>
      </c>
      <c r="L21" s="28">
        <v>2066307</v>
      </c>
      <c r="M21" s="31">
        <v>18725</v>
      </c>
      <c r="N21" s="28">
        <v>46446</v>
      </c>
      <c r="O21" s="29">
        <v>1342</v>
      </c>
    </row>
    <row r="22" spans="1:16" x14ac:dyDescent="0.3">
      <c r="A22" s="26" t="s">
        <v>54</v>
      </c>
      <c r="B22" s="26" t="s">
        <v>107</v>
      </c>
      <c r="C22" s="27" t="s">
        <v>96</v>
      </c>
      <c r="D22" s="28">
        <f t="shared" si="0"/>
        <v>2065969</v>
      </c>
      <c r="E22" s="29">
        <v>338</v>
      </c>
      <c r="F22" s="29">
        <f t="shared" si="1"/>
        <v>18709</v>
      </c>
      <c r="G22" s="28">
        <v>16</v>
      </c>
      <c r="H22" s="29">
        <f t="shared" si="2"/>
        <v>46404</v>
      </c>
      <c r="I22" s="29">
        <v>42</v>
      </c>
      <c r="J22" s="28">
        <f t="shared" si="3"/>
        <v>1341</v>
      </c>
      <c r="K22" s="29">
        <v>1</v>
      </c>
      <c r="L22" s="28">
        <v>2066307</v>
      </c>
      <c r="M22" s="31">
        <v>18725</v>
      </c>
      <c r="N22" s="28">
        <v>46446</v>
      </c>
      <c r="O22" s="29">
        <v>1342</v>
      </c>
    </row>
    <row r="23" spans="1:16" x14ac:dyDescent="0.3">
      <c r="A23" s="26" t="s">
        <v>54</v>
      </c>
      <c r="B23" s="26" t="s">
        <v>107</v>
      </c>
      <c r="C23" s="32" t="s">
        <v>98</v>
      </c>
      <c r="D23" s="28">
        <f t="shared" si="0"/>
        <v>2066034</v>
      </c>
      <c r="E23" s="29">
        <v>273</v>
      </c>
      <c r="F23" s="29">
        <f t="shared" si="1"/>
        <v>18713</v>
      </c>
      <c r="G23" s="28">
        <v>12</v>
      </c>
      <c r="H23" s="29">
        <f t="shared" si="2"/>
        <v>46377</v>
      </c>
      <c r="I23" s="29">
        <v>69</v>
      </c>
      <c r="J23" s="28">
        <f t="shared" si="3"/>
        <v>1342</v>
      </c>
      <c r="K23" s="29">
        <v>0</v>
      </c>
      <c r="L23" s="28">
        <v>2066307</v>
      </c>
      <c r="M23" s="31">
        <v>18725</v>
      </c>
      <c r="N23" s="28">
        <v>46446</v>
      </c>
      <c r="O23" s="29">
        <v>1342</v>
      </c>
    </row>
    <row r="24" spans="1:16" x14ac:dyDescent="0.3">
      <c r="A24" s="26" t="s">
        <v>54</v>
      </c>
      <c r="B24" s="26" t="s">
        <v>107</v>
      </c>
      <c r="C24" s="27" t="s">
        <v>97</v>
      </c>
      <c r="D24" s="28">
        <f t="shared" si="0"/>
        <v>2066054</v>
      </c>
      <c r="E24" s="29">
        <v>253</v>
      </c>
      <c r="F24" s="29">
        <f t="shared" si="1"/>
        <v>18717</v>
      </c>
      <c r="G24" s="28">
        <v>8</v>
      </c>
      <c r="H24" s="29">
        <f t="shared" si="2"/>
        <v>46424</v>
      </c>
      <c r="I24" s="29">
        <v>22</v>
      </c>
      <c r="J24" s="28">
        <f t="shared" si="3"/>
        <v>1341</v>
      </c>
      <c r="K24" s="29">
        <v>1</v>
      </c>
      <c r="L24" s="28">
        <v>2066307</v>
      </c>
      <c r="M24" s="31">
        <v>18725</v>
      </c>
      <c r="N24" s="28">
        <v>46446</v>
      </c>
      <c r="O24" s="29">
        <v>1342</v>
      </c>
    </row>
    <row r="25" spans="1:16" x14ac:dyDescent="0.3">
      <c r="A25" s="26" t="s">
        <v>54</v>
      </c>
      <c r="B25" s="26" t="s">
        <v>107</v>
      </c>
      <c r="C25" s="32" t="s">
        <v>99</v>
      </c>
      <c r="D25" s="28">
        <f t="shared" si="0"/>
        <v>2066064</v>
      </c>
      <c r="E25" s="29">
        <v>243</v>
      </c>
      <c r="F25" s="29">
        <f t="shared" si="1"/>
        <v>18717</v>
      </c>
      <c r="G25" s="28">
        <v>8</v>
      </c>
      <c r="H25" s="29">
        <f t="shared" si="2"/>
        <v>46432</v>
      </c>
      <c r="I25" s="29">
        <v>14</v>
      </c>
      <c r="J25" s="28">
        <f t="shared" si="3"/>
        <v>1340</v>
      </c>
      <c r="K25" s="29">
        <v>2</v>
      </c>
      <c r="L25" s="28">
        <v>2066307</v>
      </c>
      <c r="M25" s="31">
        <v>18725</v>
      </c>
      <c r="N25" s="28">
        <v>46446</v>
      </c>
      <c r="O25" s="29">
        <v>1342</v>
      </c>
    </row>
    <row r="26" spans="1:16" x14ac:dyDescent="0.3">
      <c r="A26" s="26" t="s">
        <v>54</v>
      </c>
      <c r="B26" s="26" t="s">
        <v>107</v>
      </c>
      <c r="C26" s="50" t="s">
        <v>100</v>
      </c>
      <c r="D26" s="28">
        <f t="shared" si="0"/>
        <v>2066121</v>
      </c>
      <c r="E26" s="29">
        <v>186</v>
      </c>
      <c r="F26" s="29">
        <f t="shared" si="1"/>
        <v>18706</v>
      </c>
      <c r="G26" s="28">
        <v>19</v>
      </c>
      <c r="H26" s="29">
        <f t="shared" si="2"/>
        <v>46437</v>
      </c>
      <c r="I26" s="29">
        <v>9</v>
      </c>
      <c r="J26" s="28">
        <f t="shared" si="3"/>
        <v>1342</v>
      </c>
      <c r="K26" s="29">
        <v>0</v>
      </c>
      <c r="L26" s="28">
        <v>2066307</v>
      </c>
      <c r="M26" s="31">
        <v>18725</v>
      </c>
      <c r="N26" s="28">
        <v>46446</v>
      </c>
      <c r="O26" s="29">
        <v>1342</v>
      </c>
    </row>
    <row r="27" spans="1:16" x14ac:dyDescent="0.3">
      <c r="A27" s="36"/>
      <c r="B27" s="36"/>
      <c r="C27" s="4"/>
      <c r="D27" s="37"/>
      <c r="E27" s="38"/>
      <c r="F27" s="39"/>
      <c r="G27" s="39"/>
      <c r="H27" s="39"/>
      <c r="I27" s="38"/>
      <c r="J27" s="37"/>
      <c r="K27" s="39"/>
      <c r="L27" s="37"/>
      <c r="M27" s="38"/>
      <c r="N27" s="37"/>
      <c r="O27" s="39"/>
    </row>
    <row r="28" spans="1:16" x14ac:dyDescent="0.3">
      <c r="A28" s="36"/>
      <c r="B28" s="36"/>
      <c r="C28" s="4"/>
      <c r="D28" s="37"/>
      <c r="E28" s="38"/>
      <c r="F28" s="39"/>
      <c r="G28" s="39"/>
      <c r="H28" s="39"/>
      <c r="I28" s="38"/>
      <c r="J28" s="37"/>
      <c r="K28" s="39"/>
      <c r="L28" s="37"/>
      <c r="M28" s="38"/>
      <c r="N28" s="37"/>
      <c r="O28" s="39"/>
    </row>
    <row r="29" spans="1:16" x14ac:dyDescent="0.3">
      <c r="A29" s="36"/>
      <c r="B29" s="36"/>
      <c r="C29" s="4"/>
      <c r="D29" s="37"/>
      <c r="E29" s="38"/>
      <c r="F29" s="39"/>
      <c r="G29" s="39"/>
      <c r="H29" s="39"/>
      <c r="I29" s="38"/>
      <c r="J29" s="37"/>
      <c r="K29" s="39"/>
      <c r="L29" s="37"/>
      <c r="M29" s="38"/>
      <c r="N29" s="37"/>
      <c r="O29" s="39"/>
    </row>
    <row r="30" spans="1:16" x14ac:dyDescent="0.3">
      <c r="A30" s="36"/>
      <c r="B30" s="36"/>
      <c r="C30" s="4"/>
      <c r="D30" s="38"/>
      <c r="E30" s="38"/>
      <c r="F30" s="39"/>
      <c r="G30" s="39"/>
      <c r="H30" s="39"/>
      <c r="I30" s="39"/>
      <c r="J30" s="39"/>
      <c r="K30" s="39"/>
      <c r="L30" s="38"/>
      <c r="M30" s="38"/>
      <c r="N30" s="38"/>
      <c r="O30" s="39"/>
    </row>
    <row r="31" spans="1:16" ht="15.5" customHeight="1" x14ac:dyDescent="0.3">
      <c r="B31" s="40"/>
    </row>
    <row r="32" spans="1:16" s="25" customFormat="1" ht="22" customHeight="1" x14ac:dyDescent="0.3">
      <c r="A32" s="23" t="s">
        <v>0</v>
      </c>
      <c r="B32" s="23" t="s">
        <v>1</v>
      </c>
      <c r="C32" s="23" t="s">
        <v>2</v>
      </c>
      <c r="D32" s="42" t="s">
        <v>25</v>
      </c>
      <c r="E32" s="42" t="s">
        <v>17</v>
      </c>
      <c r="F32" s="43" t="s">
        <v>18</v>
      </c>
      <c r="G32" s="43" t="s">
        <v>19</v>
      </c>
      <c r="H32" s="43" t="s">
        <v>20</v>
      </c>
      <c r="I32" s="43" t="s">
        <v>21</v>
      </c>
      <c r="J32" s="43" t="s">
        <v>22</v>
      </c>
      <c r="K32" s="23">
        <v>911</v>
      </c>
      <c r="L32" s="24" t="s">
        <v>23</v>
      </c>
      <c r="M32" s="24" t="s">
        <v>116</v>
      </c>
      <c r="N32" s="24" t="s">
        <v>11</v>
      </c>
      <c r="O32" s="23" t="s">
        <v>26</v>
      </c>
      <c r="P32" s="43" t="s">
        <v>27</v>
      </c>
    </row>
    <row r="33" spans="1:16" x14ac:dyDescent="0.3">
      <c r="A33" s="26" t="s">
        <v>54</v>
      </c>
      <c r="B33" s="26" t="s">
        <v>107</v>
      </c>
      <c r="C33" s="44" t="s">
        <v>28</v>
      </c>
      <c r="D33" s="45">
        <f>E2/L2</f>
        <v>1.5539317245694855E-2</v>
      </c>
      <c r="E33" s="45">
        <f>G2/M2</f>
        <v>4.3097463284379176E-2</v>
      </c>
      <c r="F33" s="26">
        <f>I2/N2</f>
        <v>4.1252206863884942E-2</v>
      </c>
      <c r="G33" s="26">
        <f>K2/O2</f>
        <v>9.7615499254843516E-2</v>
      </c>
      <c r="H33" s="26">
        <f>MAX(D33/(1-D33),E33/(1-E33))</f>
        <v>4.5038508762138635E-2</v>
      </c>
      <c r="I33" s="26">
        <f>MAX(D33/(1-D33),F33/(1-F33))</f>
        <v>4.3027172692566812E-2</v>
      </c>
      <c r="J33" s="26">
        <f>D33/(1-D33)</f>
        <v>1.5784599139316822E-2</v>
      </c>
      <c r="K33" s="26">
        <f>1-(1/(H33+I33-J33+1))</f>
        <v>6.7408707947463897E-2</v>
      </c>
      <c r="L33" s="45">
        <f>K33*O2</f>
        <v>90.462486065496549</v>
      </c>
      <c r="M33" s="45">
        <f>(K2+0.5)/(L33+0.5)</f>
        <v>1.4456509016839629</v>
      </c>
      <c r="N33" s="45">
        <f>LOG(M33,2)</f>
        <v>0.53171920981692744</v>
      </c>
      <c r="O33" s="46">
        <f>N33-1.96/(LN(2)*(K2)^(1/2))</f>
        <v>0.28466346190603536</v>
      </c>
      <c r="P33" s="26">
        <f>N33+1.96/(LN(2)*(K2)^(1/2))</f>
        <v>0.77877495772781957</v>
      </c>
    </row>
    <row r="34" spans="1:16" x14ac:dyDescent="0.3">
      <c r="A34" s="26" t="s">
        <v>54</v>
      </c>
      <c r="B34" s="26" t="s">
        <v>107</v>
      </c>
      <c r="C34" s="32" t="s">
        <v>82</v>
      </c>
      <c r="D34" s="45">
        <f t="shared" ref="D34:D57" si="4">E3/L3</f>
        <v>6.0852525786342492E-3</v>
      </c>
      <c r="E34" s="45">
        <f t="shared" ref="E34:E57" si="5">G3/M3</f>
        <v>1.7997329773030708E-2</v>
      </c>
      <c r="F34" s="26">
        <f t="shared" ref="F34:F57" si="6">I3/N3</f>
        <v>1.5566464281100633E-2</v>
      </c>
      <c r="G34" s="26">
        <f t="shared" ref="G34:G57" si="7">K3/O3</f>
        <v>2.0119225037257823E-2</v>
      </c>
      <c r="H34" s="26">
        <f t="shared" ref="H34:H57" si="8">MAX(D34/(1-D34),E34/(1-E34))</f>
        <v>1.8327169893408747E-2</v>
      </c>
      <c r="I34" s="26">
        <f t="shared" ref="I34:I57" si="9">MAX(D34/(1-D34),F34/(1-F34))</f>
        <v>1.5812610721081293E-2</v>
      </c>
      <c r="J34" s="26">
        <f t="shared" ref="J34:J57" si="10">D34/(1-D34)</f>
        <v>6.1225095959406596E-3</v>
      </c>
      <c r="K34" s="26">
        <f t="shared" ref="K34:K57" si="11">1-(1/(H34+I34-J34+1))</f>
        <v>2.7253696808799854E-2</v>
      </c>
      <c r="L34" s="45">
        <f t="shared" ref="L34:L57" si="12">K34*O3</f>
        <v>36.574461117409406</v>
      </c>
      <c r="M34" s="45">
        <f t="shared" ref="M34:M57" si="13">(K3+0.5)/(L34+0.5)</f>
        <v>0.74175049808307436</v>
      </c>
      <c r="N34" s="45">
        <f t="shared" ref="N34:N57" si="14">LOG(M34,2)</f>
        <v>-0.43099410441641389</v>
      </c>
      <c r="O34" s="34">
        <f t="shared" ref="O34:O57" si="15">N34-1.96/(LN(2)*(K3)^(1/2))</f>
        <v>-0.97518181295739104</v>
      </c>
      <c r="P34" s="26">
        <f t="shared" ref="P34:P57" si="16">N34+1.96/(LN(2)*(K3)^(1/2))</f>
        <v>0.1131936041245632</v>
      </c>
    </row>
    <row r="35" spans="1:16" s="47" customFormat="1" x14ac:dyDescent="0.3">
      <c r="A35" s="26" t="s">
        <v>54</v>
      </c>
      <c r="B35" s="26" t="s">
        <v>107</v>
      </c>
      <c r="C35" s="27" t="s">
        <v>83</v>
      </c>
      <c r="D35" s="45">
        <f t="shared" si="4"/>
        <v>4.8085787833076115E-3</v>
      </c>
      <c r="E35" s="45">
        <f t="shared" si="5"/>
        <v>1.7463284379172231E-2</v>
      </c>
      <c r="F35" s="26">
        <f t="shared" si="6"/>
        <v>1.2121603582655127E-2</v>
      </c>
      <c r="G35" s="26">
        <f t="shared" si="7"/>
        <v>2.0864381520119227E-2</v>
      </c>
      <c r="H35" s="26">
        <f t="shared" si="8"/>
        <v>1.7773671051201218E-2</v>
      </c>
      <c r="I35" s="26">
        <f t="shared" si="9"/>
        <v>1.2270339777259552E-2</v>
      </c>
      <c r="J35" s="26">
        <f t="shared" si="10"/>
        <v>4.8318129364788749E-3</v>
      </c>
      <c r="K35" s="26">
        <f t="shared" si="11"/>
        <v>2.4592175106600056E-2</v>
      </c>
      <c r="L35" s="45">
        <f t="shared" si="12"/>
        <v>33.002698993057273</v>
      </c>
      <c r="M35" s="45">
        <f t="shared" si="13"/>
        <v>0.85067773214050679</v>
      </c>
      <c r="N35" s="45">
        <f t="shared" si="14"/>
        <v>-0.23331540516021801</v>
      </c>
      <c r="O35" s="34">
        <f t="shared" si="15"/>
        <v>-0.7676971265859881</v>
      </c>
      <c r="P35" s="26">
        <f t="shared" si="16"/>
        <v>0.30106631626555214</v>
      </c>
    </row>
    <row r="36" spans="1:16" s="47" customFormat="1" x14ac:dyDescent="0.3">
      <c r="A36" s="26" t="s">
        <v>54</v>
      </c>
      <c r="B36" s="26" t="s">
        <v>107</v>
      </c>
      <c r="C36" s="32" t="s">
        <v>45</v>
      </c>
      <c r="D36" s="45">
        <f t="shared" si="4"/>
        <v>1.512359973614763E-3</v>
      </c>
      <c r="E36" s="45">
        <f t="shared" si="5"/>
        <v>4.2723631508678238E-3</v>
      </c>
      <c r="F36" s="26">
        <f t="shared" si="6"/>
        <v>5.8993239460879299E-3</v>
      </c>
      <c r="G36" s="26">
        <f t="shared" si="7"/>
        <v>1.1177347242921014E-2</v>
      </c>
      <c r="H36" s="26">
        <f t="shared" si="8"/>
        <v>4.2906945561812819E-3</v>
      </c>
      <c r="I36" s="26">
        <f t="shared" si="9"/>
        <v>5.9343324958849517E-3</v>
      </c>
      <c r="J36" s="26">
        <f t="shared" si="10"/>
        <v>1.5146506706630826E-3</v>
      </c>
      <c r="K36" s="26">
        <f t="shared" si="11"/>
        <v>8.6351608800241397E-3</v>
      </c>
      <c r="L36" s="45">
        <f t="shared" si="12"/>
        <v>11.588385900992396</v>
      </c>
      <c r="M36" s="45">
        <f t="shared" si="13"/>
        <v>1.2822224676602629</v>
      </c>
      <c r="N36" s="45">
        <f t="shared" si="14"/>
        <v>0.35864659358354878</v>
      </c>
      <c r="O36" s="34">
        <f t="shared" si="15"/>
        <v>-0.3714578317069317</v>
      </c>
      <c r="P36" s="26">
        <f t="shared" si="16"/>
        <v>1.0887510188740293</v>
      </c>
    </row>
    <row r="37" spans="1:16" s="47" customFormat="1" x14ac:dyDescent="0.3">
      <c r="A37" s="26" t="s">
        <v>54</v>
      </c>
      <c r="B37" s="26" t="s">
        <v>107</v>
      </c>
      <c r="C37" s="27" t="s">
        <v>58</v>
      </c>
      <c r="D37" s="45">
        <f t="shared" si="4"/>
        <v>2.3045946221931205E-3</v>
      </c>
      <c r="E37" s="45">
        <f t="shared" si="5"/>
        <v>7.690253671562083E-3</v>
      </c>
      <c r="F37" s="26">
        <f t="shared" si="6"/>
        <v>7.3418593635619861E-3</v>
      </c>
      <c r="G37" s="26">
        <f t="shared" si="7"/>
        <v>5.9612518628912071E-3</v>
      </c>
      <c r="H37" s="26">
        <f t="shared" si="8"/>
        <v>7.7498519993541787E-3</v>
      </c>
      <c r="I37" s="26">
        <f t="shared" si="9"/>
        <v>7.3961609369916498E-3</v>
      </c>
      <c r="J37" s="26">
        <f t="shared" si="10"/>
        <v>2.3099180469017171E-3</v>
      </c>
      <c r="K37" s="26">
        <f t="shared" si="11"/>
        <v>1.2673417697307898E-2</v>
      </c>
      <c r="L37" s="45">
        <f t="shared" si="12"/>
        <v>17.007726549787201</v>
      </c>
      <c r="M37" s="45">
        <f t="shared" si="13"/>
        <v>0.48549992917860108</v>
      </c>
      <c r="N37" s="45">
        <f t="shared" si="14"/>
        <v>-1.0424570096933345</v>
      </c>
      <c r="O37" s="34">
        <f t="shared" si="15"/>
        <v>-2.0421936673581884</v>
      </c>
      <c r="P37" s="26">
        <f t="shared" si="16"/>
        <v>-4.2720352028480901E-2</v>
      </c>
    </row>
    <row r="38" spans="1:16" s="47" customFormat="1" x14ac:dyDescent="0.3">
      <c r="A38" s="26" t="s">
        <v>54</v>
      </c>
      <c r="B38" s="26" t="s">
        <v>107</v>
      </c>
      <c r="C38" s="32" t="s">
        <v>85</v>
      </c>
      <c r="D38" s="45">
        <f t="shared" si="4"/>
        <v>5.4202981454353101E-4</v>
      </c>
      <c r="E38" s="45">
        <f t="shared" si="5"/>
        <v>2.6168224299065422E-3</v>
      </c>
      <c r="F38" s="26">
        <f t="shared" si="6"/>
        <v>1.8946733841450287E-3</v>
      </c>
      <c r="G38" s="26">
        <f t="shared" si="7"/>
        <v>4.4709388971684054E-3</v>
      </c>
      <c r="H38" s="26">
        <f t="shared" si="8"/>
        <v>2.6236881559220391E-3</v>
      </c>
      <c r="I38" s="26">
        <f t="shared" si="9"/>
        <v>1.8982699857629751E-3</v>
      </c>
      <c r="J38" s="26">
        <f t="shared" si="10"/>
        <v>5.4232377019611299E-4</v>
      </c>
      <c r="K38" s="26">
        <f t="shared" si="11"/>
        <v>3.9638596593447595E-3</v>
      </c>
      <c r="L38" s="45">
        <f t="shared" si="12"/>
        <v>5.3194996628406672</v>
      </c>
      <c r="M38" s="45">
        <f t="shared" si="13"/>
        <v>1.1169345092507765</v>
      </c>
      <c r="N38" s="45">
        <f t="shared" si="14"/>
        <v>0.159544596788949</v>
      </c>
      <c r="O38" s="34">
        <f t="shared" si="15"/>
        <v>-0.99485186005413095</v>
      </c>
      <c r="P38" s="26">
        <f t="shared" si="16"/>
        <v>1.3139410536320291</v>
      </c>
    </row>
    <row r="39" spans="1:16" s="47" customFormat="1" x14ac:dyDescent="0.3">
      <c r="A39" s="26" t="s">
        <v>54</v>
      </c>
      <c r="B39" s="26" t="s">
        <v>107</v>
      </c>
      <c r="C39" s="27" t="s">
        <v>47</v>
      </c>
      <c r="D39" s="45">
        <f t="shared" si="4"/>
        <v>6.8286077528653775E-4</v>
      </c>
      <c r="E39" s="45">
        <f t="shared" si="5"/>
        <v>2.5100133511348466E-3</v>
      </c>
      <c r="F39" s="26">
        <f t="shared" si="6"/>
        <v>2.7128278000258365E-3</v>
      </c>
      <c r="G39" s="26">
        <f t="shared" si="7"/>
        <v>5.9612518628912071E-3</v>
      </c>
      <c r="H39" s="26">
        <f t="shared" si="8"/>
        <v>2.5163293714530466E-3</v>
      </c>
      <c r="I39" s="26">
        <f t="shared" si="9"/>
        <v>2.7202072538860104E-3</v>
      </c>
      <c r="J39" s="26">
        <f t="shared" si="10"/>
        <v>6.8332739275973225E-4</v>
      </c>
      <c r="K39" s="26">
        <f t="shared" si="11"/>
        <v>4.5325714862408661E-3</v>
      </c>
      <c r="L39" s="45">
        <f t="shared" si="12"/>
        <v>6.0827109345352426</v>
      </c>
      <c r="M39" s="45">
        <f t="shared" si="13"/>
        <v>1.2912613184039385</v>
      </c>
      <c r="N39" s="45">
        <f t="shared" si="14"/>
        <v>0.36878099492473382</v>
      </c>
      <c r="O39" s="34">
        <f t="shared" si="15"/>
        <v>-0.63095566274011983</v>
      </c>
      <c r="P39" s="26">
        <f t="shared" si="16"/>
        <v>1.3685176525895875</v>
      </c>
    </row>
    <row r="40" spans="1:16" s="47" customFormat="1" x14ac:dyDescent="0.3">
      <c r="A40" s="26" t="s">
        <v>54</v>
      </c>
      <c r="B40" s="26" t="s">
        <v>107</v>
      </c>
      <c r="C40" s="32" t="s">
        <v>88</v>
      </c>
      <c r="D40" s="45">
        <f t="shared" si="4"/>
        <v>2.3520222309656794E-4</v>
      </c>
      <c r="E40" s="45">
        <f t="shared" si="5"/>
        <v>1.1748998664886515E-3</v>
      </c>
      <c r="F40" s="26">
        <f t="shared" si="6"/>
        <v>1.5717176936657625E-3</v>
      </c>
      <c r="G40" s="26">
        <f t="shared" si="7"/>
        <v>3.7257824143070045E-3</v>
      </c>
      <c r="H40" s="26">
        <f t="shared" si="8"/>
        <v>1.1762818799123135E-3</v>
      </c>
      <c r="I40" s="26">
        <f t="shared" si="9"/>
        <v>1.5741918788950468E-3</v>
      </c>
      <c r="J40" s="26">
        <f t="shared" si="10"/>
        <v>2.352575561967857E-4</v>
      </c>
      <c r="K40" s="26">
        <f t="shared" si="11"/>
        <v>2.5089057621866528E-3</v>
      </c>
      <c r="L40" s="45">
        <f t="shared" si="12"/>
        <v>3.3669515328544879</v>
      </c>
      <c r="M40" s="45">
        <f t="shared" si="13"/>
        <v>1.422309008341782</v>
      </c>
      <c r="N40" s="45">
        <f t="shared" si="14"/>
        <v>0.50823493638587469</v>
      </c>
      <c r="O40" s="34">
        <f t="shared" si="15"/>
        <v>-0.75634302304811296</v>
      </c>
      <c r="P40" s="26">
        <f t="shared" si="16"/>
        <v>1.7728128958198623</v>
      </c>
    </row>
    <row r="41" spans="1:16" s="47" customFormat="1" x14ac:dyDescent="0.3">
      <c r="A41" s="26" t="s">
        <v>54</v>
      </c>
      <c r="B41" s="26" t="s">
        <v>107</v>
      </c>
      <c r="C41" s="27" t="s">
        <v>89</v>
      </c>
      <c r="D41" s="45">
        <f t="shared" si="4"/>
        <v>5.115406374754574E-4</v>
      </c>
      <c r="E41" s="45">
        <f t="shared" si="5"/>
        <v>1.3351134846461949E-3</v>
      </c>
      <c r="F41" s="26">
        <f t="shared" si="6"/>
        <v>1.6793695904921844E-3</v>
      </c>
      <c r="G41" s="26">
        <f t="shared" si="7"/>
        <v>7.4515648286140089E-4</v>
      </c>
      <c r="H41" s="26">
        <f t="shared" si="8"/>
        <v>1.3368983957219251E-3</v>
      </c>
      <c r="I41" s="26">
        <f t="shared" si="9"/>
        <v>1.6821946169772257E-3</v>
      </c>
      <c r="J41" s="26">
        <f t="shared" si="10"/>
        <v>5.1180244522454907E-4</v>
      </c>
      <c r="K41" s="26">
        <f t="shared" si="11"/>
        <v>2.5010197841606185E-3</v>
      </c>
      <c r="L41" s="45">
        <f t="shared" si="12"/>
        <v>3.3563685503435501</v>
      </c>
      <c r="M41" s="45">
        <f t="shared" si="13"/>
        <v>0.38896697253336182</v>
      </c>
      <c r="N41" s="45">
        <f t="shared" si="14"/>
        <v>-1.3622804347535602</v>
      </c>
      <c r="O41" s="34">
        <f t="shared" si="15"/>
        <v>-4.1899627148959286</v>
      </c>
      <c r="P41" s="26">
        <f t="shared" si="16"/>
        <v>1.465401845388808</v>
      </c>
    </row>
    <row r="42" spans="1:16" s="47" customFormat="1" x14ac:dyDescent="0.3">
      <c r="A42" s="26" t="s">
        <v>54</v>
      </c>
      <c r="B42" s="26" t="s">
        <v>107</v>
      </c>
      <c r="C42" s="32" t="s">
        <v>86</v>
      </c>
      <c r="D42" s="45">
        <f t="shared" si="4"/>
        <v>5.2267160688126209E-4</v>
      </c>
      <c r="E42" s="45">
        <f t="shared" si="5"/>
        <v>1.7623497997329774E-3</v>
      </c>
      <c r="F42" s="26">
        <f t="shared" si="6"/>
        <v>1.3779442793782027E-3</v>
      </c>
      <c r="G42" s="26">
        <f t="shared" si="7"/>
        <v>4.4709388971684054E-3</v>
      </c>
      <c r="H42" s="26">
        <f t="shared" si="8"/>
        <v>1.7654611598544832E-3</v>
      </c>
      <c r="I42" s="26">
        <f t="shared" si="9"/>
        <v>1.3798456297701696E-3</v>
      </c>
      <c r="J42" s="26">
        <f t="shared" si="10"/>
        <v>5.2294493535093235E-4</v>
      </c>
      <c r="K42" s="26">
        <f t="shared" si="11"/>
        <v>2.6155030588226325E-3</v>
      </c>
      <c r="L42" s="45">
        <f t="shared" si="12"/>
        <v>3.5100051049399728</v>
      </c>
      <c r="M42" s="45">
        <f t="shared" si="13"/>
        <v>1.6209455673741096</v>
      </c>
      <c r="N42" s="45">
        <f t="shared" si="14"/>
        <v>0.69683564483573579</v>
      </c>
      <c r="O42" s="34">
        <f t="shared" si="15"/>
        <v>-0.45756081200734422</v>
      </c>
      <c r="P42" s="26">
        <f t="shared" si="16"/>
        <v>1.8512321016788158</v>
      </c>
    </row>
    <row r="43" spans="1:16" s="47" customFormat="1" x14ac:dyDescent="0.3">
      <c r="A43" s="26" t="s">
        <v>54</v>
      </c>
      <c r="B43" s="26" t="s">
        <v>107</v>
      </c>
      <c r="C43" s="27" t="s">
        <v>87</v>
      </c>
      <c r="D43" s="45">
        <f t="shared" si="4"/>
        <v>3.6151452809287293E-4</v>
      </c>
      <c r="E43" s="45">
        <f t="shared" si="5"/>
        <v>2.8838451268357809E-3</v>
      </c>
      <c r="F43" s="26">
        <f t="shared" si="6"/>
        <v>1.4855961762046247E-3</v>
      </c>
      <c r="G43" s="26">
        <f t="shared" si="7"/>
        <v>5.9612518628912071E-3</v>
      </c>
      <c r="H43" s="26">
        <f t="shared" si="8"/>
        <v>2.8921857425954689E-3</v>
      </c>
      <c r="I43" s="26">
        <f t="shared" si="9"/>
        <v>1.4878064557862732E-3</v>
      </c>
      <c r="J43" s="26">
        <f t="shared" si="10"/>
        <v>3.6164526811131121E-4</v>
      </c>
      <c r="K43" s="26">
        <f t="shared" si="11"/>
        <v>4.0022644432308185E-3</v>
      </c>
      <c r="L43" s="45">
        <f t="shared" si="12"/>
        <v>5.3710388828157587</v>
      </c>
      <c r="M43" s="45">
        <f t="shared" si="13"/>
        <v>1.4477846544125403</v>
      </c>
      <c r="N43" s="45">
        <f t="shared" si="14"/>
        <v>0.53384702982767307</v>
      </c>
      <c r="O43" s="34">
        <f t="shared" si="15"/>
        <v>-0.46588962783718058</v>
      </c>
      <c r="P43" s="26">
        <f t="shared" si="16"/>
        <v>1.5335836874925266</v>
      </c>
    </row>
    <row r="44" spans="1:16" s="47" customFormat="1" x14ac:dyDescent="0.3">
      <c r="A44" s="26" t="s">
        <v>54</v>
      </c>
      <c r="B44" s="26" t="s">
        <v>107</v>
      </c>
      <c r="C44" s="32" t="s">
        <v>90</v>
      </c>
      <c r="D44" s="45">
        <f t="shared" si="4"/>
        <v>1.4567051265857396E-4</v>
      </c>
      <c r="E44" s="45">
        <f t="shared" si="5"/>
        <v>1.068090787716956E-3</v>
      </c>
      <c r="F44" s="26">
        <f t="shared" si="6"/>
        <v>6.6744176032381688E-4</v>
      </c>
      <c r="G44" s="26">
        <f t="shared" si="7"/>
        <v>1.4903129657228018E-3</v>
      </c>
      <c r="H44" s="26">
        <f t="shared" si="8"/>
        <v>1.0692328254477412E-3</v>
      </c>
      <c r="I44" s="26">
        <f t="shared" si="9"/>
        <v>6.6788753635678118E-4</v>
      </c>
      <c r="J44" s="26">
        <f t="shared" si="10"/>
        <v>1.4569173564839597E-4</v>
      </c>
      <c r="K44" s="26">
        <f t="shared" si="11"/>
        <v>1.5889000052036195E-3</v>
      </c>
      <c r="L44" s="45">
        <f t="shared" si="12"/>
        <v>2.1323038069832574</v>
      </c>
      <c r="M44" s="45">
        <f t="shared" si="13"/>
        <v>0.94973839773651214</v>
      </c>
      <c r="N44" s="45">
        <f t="shared" si="14"/>
        <v>-7.4397912245801487E-2</v>
      </c>
      <c r="O44" s="34">
        <f t="shared" si="15"/>
        <v>-2.0738712275755087</v>
      </c>
      <c r="P44" s="26">
        <f t="shared" si="16"/>
        <v>1.9250754030839059</v>
      </c>
    </row>
    <row r="45" spans="1:16" x14ac:dyDescent="0.3">
      <c r="A45" s="26" t="s">
        <v>54</v>
      </c>
      <c r="B45" s="26" t="s">
        <v>107</v>
      </c>
      <c r="C45" s="44" t="s">
        <v>72</v>
      </c>
      <c r="D45" s="45">
        <f t="shared" si="4"/>
        <v>1.6938431704485344E-4</v>
      </c>
      <c r="E45" s="45">
        <f t="shared" si="5"/>
        <v>6.9425901201602134E-4</v>
      </c>
      <c r="F45" s="26">
        <f t="shared" si="6"/>
        <v>1.248762003186496E-3</v>
      </c>
      <c r="G45" s="26">
        <f t="shared" si="7"/>
        <v>4.4709388971684054E-3</v>
      </c>
      <c r="H45" s="26">
        <f t="shared" si="8"/>
        <v>6.9474134245404019E-4</v>
      </c>
      <c r="I45" s="26">
        <f t="shared" si="9"/>
        <v>1.250323359489523E-3</v>
      </c>
      <c r="J45" s="26">
        <f t="shared" si="10"/>
        <v>1.6941301295235087E-4</v>
      </c>
      <c r="K45" s="26">
        <f t="shared" si="11"/>
        <v>1.7725043386686012E-3</v>
      </c>
      <c r="L45" s="45">
        <f t="shared" si="12"/>
        <v>2.3787008224932631</v>
      </c>
      <c r="M45" s="45">
        <f t="shared" si="13"/>
        <v>2.257963019015746</v>
      </c>
      <c r="N45" s="45">
        <f t="shared" si="14"/>
        <v>1.1750218578029021</v>
      </c>
      <c r="O45" s="46">
        <f t="shared" si="15"/>
        <v>2.0625400959822127E-2</v>
      </c>
      <c r="P45" s="26">
        <f t="shared" si="16"/>
        <v>2.3294183146459821</v>
      </c>
    </row>
    <row r="46" spans="1:16" x14ac:dyDescent="0.3">
      <c r="A46" s="26" t="s">
        <v>54</v>
      </c>
      <c r="B46" s="26" t="s">
        <v>107</v>
      </c>
      <c r="C46" s="32" t="s">
        <v>84</v>
      </c>
      <c r="D46" s="45">
        <f t="shared" si="4"/>
        <v>3.5667497617730568E-4</v>
      </c>
      <c r="E46" s="45">
        <f t="shared" si="5"/>
        <v>1.2817089452603471E-3</v>
      </c>
      <c r="F46" s="26">
        <f t="shared" si="6"/>
        <v>8.8274555397666109E-4</v>
      </c>
      <c r="G46" s="26">
        <f t="shared" si="7"/>
        <v>0</v>
      </c>
      <c r="H46" s="26">
        <f t="shared" si="8"/>
        <v>1.2833538313459173E-3</v>
      </c>
      <c r="I46" s="26">
        <f t="shared" si="9"/>
        <v>8.8352548216786989E-4</v>
      </c>
      <c r="J46" s="26">
        <f t="shared" si="10"/>
        <v>3.5680223860726093E-4</v>
      </c>
      <c r="K46" s="26">
        <f t="shared" si="11"/>
        <v>1.8068066156726736E-3</v>
      </c>
      <c r="L46" s="45">
        <f t="shared" si="12"/>
        <v>2.424734478232728</v>
      </c>
      <c r="M46" s="45">
        <f t="shared" si="13"/>
        <v>0.1709556897288417</v>
      </c>
      <c r="N46" s="45">
        <f t="shared" si="14"/>
        <v>-2.5483056556961396</v>
      </c>
      <c r="O46" s="34" t="e">
        <f t="shared" si="15"/>
        <v>#DIV/0!</v>
      </c>
      <c r="P46" s="26" t="e">
        <f t="shared" si="16"/>
        <v>#DIV/0!</v>
      </c>
    </row>
    <row r="47" spans="1:16" x14ac:dyDescent="0.3">
      <c r="A47" s="26" t="s">
        <v>54</v>
      </c>
      <c r="B47" s="26" t="s">
        <v>107</v>
      </c>
      <c r="C47" s="27" t="s">
        <v>92</v>
      </c>
      <c r="D47" s="45">
        <f t="shared" si="4"/>
        <v>9.3935702681160159E-4</v>
      </c>
      <c r="E47" s="45">
        <f t="shared" si="5"/>
        <v>2.1895861148197595E-3</v>
      </c>
      <c r="F47" s="26">
        <f t="shared" si="6"/>
        <v>2.9927227317745339E-3</v>
      </c>
      <c r="G47" s="26">
        <f t="shared" si="7"/>
        <v>0</v>
      </c>
      <c r="H47" s="26">
        <f t="shared" si="8"/>
        <v>2.1943909227146218E-3</v>
      </c>
      <c r="I47" s="26">
        <f t="shared" si="9"/>
        <v>3.0017060055715118E-3</v>
      </c>
      <c r="J47" s="26">
        <f t="shared" si="10"/>
        <v>9.4024024809554125E-4</v>
      </c>
      <c r="K47" s="26">
        <f t="shared" si="11"/>
        <v>4.237821120864016E-3</v>
      </c>
      <c r="L47" s="45">
        <f t="shared" si="12"/>
        <v>5.6871559441995094</v>
      </c>
      <c r="M47" s="45">
        <f t="shared" si="13"/>
        <v>8.0812574389490313E-2</v>
      </c>
      <c r="N47" s="45">
        <f t="shared" si="14"/>
        <v>-3.6292763968233794</v>
      </c>
      <c r="O47" s="34" t="e">
        <f t="shared" si="15"/>
        <v>#DIV/0!</v>
      </c>
      <c r="P47" s="26" t="e">
        <f t="shared" si="16"/>
        <v>#DIV/0!</v>
      </c>
    </row>
    <row r="48" spans="1:16" x14ac:dyDescent="0.3">
      <c r="A48" s="26" t="s">
        <v>54</v>
      </c>
      <c r="B48" s="26" t="s">
        <v>107</v>
      </c>
      <c r="C48" s="32" t="s">
        <v>93</v>
      </c>
      <c r="D48" s="45">
        <f t="shared" si="4"/>
        <v>5.1492832381635448E-4</v>
      </c>
      <c r="E48" s="45">
        <f t="shared" si="5"/>
        <v>2.6168224299065422E-3</v>
      </c>
      <c r="F48" s="26">
        <f t="shared" si="6"/>
        <v>1.8946733841450287E-3</v>
      </c>
      <c r="G48" s="26">
        <f t="shared" si="7"/>
        <v>7.4515648286140089E-3</v>
      </c>
      <c r="H48" s="26">
        <f t="shared" si="8"/>
        <v>2.6236881559220391E-3</v>
      </c>
      <c r="I48" s="26">
        <f t="shared" si="9"/>
        <v>1.8982699857629751E-3</v>
      </c>
      <c r="J48" s="26">
        <f t="shared" si="10"/>
        <v>5.151936115992162E-4</v>
      </c>
      <c r="K48" s="26">
        <f t="shared" si="11"/>
        <v>3.9907744366256548E-3</v>
      </c>
      <c r="L48" s="45">
        <f t="shared" si="12"/>
        <v>5.3556192939516283</v>
      </c>
      <c r="M48" s="45">
        <f t="shared" si="13"/>
        <v>1.793149361818251</v>
      </c>
      <c r="N48" s="45">
        <f t="shared" si="14"/>
        <v>0.8424956636551455</v>
      </c>
      <c r="O48" s="34">
        <f t="shared" si="15"/>
        <v>-5.1695986799674132E-2</v>
      </c>
      <c r="P48" s="26">
        <f t="shared" si="16"/>
        <v>1.736687314109965</v>
      </c>
    </row>
    <row r="49" spans="1:149" x14ac:dyDescent="0.3">
      <c r="A49" s="26" t="s">
        <v>54</v>
      </c>
      <c r="B49" s="26" t="s">
        <v>107</v>
      </c>
      <c r="C49" s="27" t="s">
        <v>91</v>
      </c>
      <c r="D49" s="45">
        <f t="shared" si="4"/>
        <v>4.6895258061846571E-4</v>
      </c>
      <c r="E49" s="45">
        <f t="shared" si="5"/>
        <v>1.4953271028037382E-3</v>
      </c>
      <c r="F49" s="26">
        <f t="shared" si="6"/>
        <v>1.7654911079533222E-3</v>
      </c>
      <c r="G49" s="26">
        <f t="shared" si="7"/>
        <v>1.4903129657228018E-3</v>
      </c>
      <c r="H49" s="26">
        <f t="shared" si="8"/>
        <v>1.4975664545114188E-3</v>
      </c>
      <c r="I49" s="26">
        <f t="shared" si="9"/>
        <v>1.7686135795013374E-3</v>
      </c>
      <c r="J49" s="26">
        <f t="shared" si="10"/>
        <v>4.6917260032014132E-4</v>
      </c>
      <c r="K49" s="26">
        <f t="shared" si="11"/>
        <v>2.7892060037660871E-3</v>
      </c>
      <c r="L49" s="45">
        <f t="shared" si="12"/>
        <v>3.7431144570540891</v>
      </c>
      <c r="M49" s="45">
        <f t="shared" si="13"/>
        <v>0.58918985695608617</v>
      </c>
      <c r="N49" s="45">
        <f t="shared" si="14"/>
        <v>-0.76319550063904362</v>
      </c>
      <c r="O49" s="34">
        <f t="shared" si="15"/>
        <v>-2.7626688159687509</v>
      </c>
      <c r="P49" s="26">
        <f t="shared" si="16"/>
        <v>1.2362778146906637</v>
      </c>
    </row>
    <row r="50" spans="1:149" x14ac:dyDescent="0.3">
      <c r="A50" s="26" t="s">
        <v>54</v>
      </c>
      <c r="B50" s="26" t="s">
        <v>107</v>
      </c>
      <c r="C50" s="32" t="s">
        <v>95</v>
      </c>
      <c r="D50" s="45">
        <f t="shared" si="4"/>
        <v>1.6309289955461603E-4</v>
      </c>
      <c r="E50" s="45">
        <f t="shared" si="5"/>
        <v>1.7089452603471296E-3</v>
      </c>
      <c r="F50" s="26">
        <f t="shared" si="6"/>
        <v>7.5356327778495461E-4</v>
      </c>
      <c r="G50" s="26">
        <f t="shared" si="7"/>
        <v>0</v>
      </c>
      <c r="H50" s="26">
        <f t="shared" si="8"/>
        <v>1.7118707537580914E-3</v>
      </c>
      <c r="I50" s="26">
        <f t="shared" si="9"/>
        <v>7.5413156363793071E-4</v>
      </c>
      <c r="J50" s="26">
        <f t="shared" si="10"/>
        <v>1.6311950318736478E-4</v>
      </c>
      <c r="K50" s="26">
        <f t="shared" si="11"/>
        <v>2.2975917297002324E-3</v>
      </c>
      <c r="L50" s="45">
        <f t="shared" si="12"/>
        <v>3.0833681012577117</v>
      </c>
      <c r="M50" s="45">
        <f t="shared" si="13"/>
        <v>0.13953352987221912</v>
      </c>
      <c r="N50" s="45">
        <f t="shared" si="14"/>
        <v>-2.841316251916405</v>
      </c>
      <c r="O50" s="34" t="e">
        <f t="shared" si="15"/>
        <v>#DIV/0!</v>
      </c>
      <c r="P50" s="26" t="e">
        <f t="shared" si="16"/>
        <v>#DIV/0!</v>
      </c>
    </row>
    <row r="51" spans="1:149" x14ac:dyDescent="0.3">
      <c r="A51" s="26" t="s">
        <v>54</v>
      </c>
      <c r="B51" s="26" t="s">
        <v>107</v>
      </c>
      <c r="C51" s="27" t="s">
        <v>94</v>
      </c>
      <c r="D51" s="45">
        <f t="shared" si="4"/>
        <v>1.5534961648970845E-4</v>
      </c>
      <c r="E51" s="45">
        <f t="shared" si="5"/>
        <v>9.6128170894526038E-4</v>
      </c>
      <c r="F51" s="26">
        <f t="shared" si="6"/>
        <v>6.0285062222796364E-4</v>
      </c>
      <c r="G51" s="26">
        <f t="shared" si="7"/>
        <v>0</v>
      </c>
      <c r="H51" s="26">
        <f t="shared" si="8"/>
        <v>9.6220666060832852E-4</v>
      </c>
      <c r="I51" s="26">
        <f t="shared" si="9"/>
        <v>6.0321427032616654E-4</v>
      </c>
      <c r="J51" s="26">
        <f t="shared" si="10"/>
        <v>1.5537375374276494E-4</v>
      </c>
      <c r="K51" s="26">
        <f t="shared" si="11"/>
        <v>1.4080617437045584E-3</v>
      </c>
      <c r="L51" s="45">
        <f t="shared" si="12"/>
        <v>1.8896188600515174</v>
      </c>
      <c r="M51" s="45">
        <f t="shared" si="13"/>
        <v>0.20923838874841344</v>
      </c>
      <c r="N51" s="45">
        <f t="shared" si="14"/>
        <v>-2.2567805292676271</v>
      </c>
      <c r="O51" s="34" t="e">
        <f t="shared" si="15"/>
        <v>#DIV/0!</v>
      </c>
      <c r="P51" s="26" t="e">
        <f t="shared" si="16"/>
        <v>#DIV/0!</v>
      </c>
    </row>
    <row r="52" spans="1:149" x14ac:dyDescent="0.3">
      <c r="A52" s="26" t="s">
        <v>54</v>
      </c>
      <c r="B52" s="26" t="s">
        <v>107</v>
      </c>
      <c r="C52" s="32" t="s">
        <v>50</v>
      </c>
      <c r="D52" s="45">
        <f t="shared" si="4"/>
        <v>1.9745371815514345E-4</v>
      </c>
      <c r="E52" s="45">
        <f t="shared" si="5"/>
        <v>9.6128170894526038E-4</v>
      </c>
      <c r="F52" s="26">
        <f t="shared" si="6"/>
        <v>4.9519872540154154E-4</v>
      </c>
      <c r="G52" s="26">
        <f t="shared" si="7"/>
        <v>0</v>
      </c>
      <c r="H52" s="26">
        <f t="shared" si="8"/>
        <v>9.6220666060832852E-4</v>
      </c>
      <c r="I52" s="26">
        <f t="shared" si="9"/>
        <v>4.9544406867285608E-4</v>
      </c>
      <c r="J52" s="26">
        <f t="shared" si="10"/>
        <v>1.9749271382579691E-4</v>
      </c>
      <c r="K52" s="26">
        <f t="shared" si="11"/>
        <v>1.2585720158416747E-3</v>
      </c>
      <c r="L52" s="45">
        <f t="shared" si="12"/>
        <v>1.6890036452595274</v>
      </c>
      <c r="M52" s="45">
        <f t="shared" si="13"/>
        <v>0.2284144209091622</v>
      </c>
      <c r="N52" s="45">
        <f t="shared" si="14"/>
        <v>-2.1302743569827531</v>
      </c>
      <c r="O52" s="34" t="e">
        <f t="shared" si="15"/>
        <v>#DIV/0!</v>
      </c>
      <c r="P52" s="26" t="e">
        <f t="shared" si="16"/>
        <v>#DIV/0!</v>
      </c>
    </row>
    <row r="53" spans="1:149" x14ac:dyDescent="0.3">
      <c r="A53" s="26" t="s">
        <v>54</v>
      </c>
      <c r="B53" s="26" t="s">
        <v>107</v>
      </c>
      <c r="C53" s="27" t="s">
        <v>96</v>
      </c>
      <c r="D53" s="45">
        <f t="shared" si="4"/>
        <v>1.6357685474617276E-4</v>
      </c>
      <c r="E53" s="45">
        <f t="shared" si="5"/>
        <v>8.5447263017356481E-4</v>
      </c>
      <c r="F53" s="26">
        <f t="shared" si="6"/>
        <v>9.0427593334194546E-4</v>
      </c>
      <c r="G53" s="26">
        <f t="shared" si="7"/>
        <v>7.4515648286140089E-4</v>
      </c>
      <c r="H53" s="26">
        <f t="shared" si="8"/>
        <v>8.5520337805334342E-4</v>
      </c>
      <c r="I53" s="26">
        <f t="shared" si="9"/>
        <v>9.0509438841479182E-4</v>
      </c>
      <c r="J53" s="26">
        <f t="shared" si="10"/>
        <v>1.6360361651118676E-4</v>
      </c>
      <c r="K53" s="26">
        <f t="shared" si="11"/>
        <v>1.5941487819227662E-3</v>
      </c>
      <c r="L53" s="45">
        <f t="shared" si="12"/>
        <v>2.1393476653403525</v>
      </c>
      <c r="M53" s="45">
        <f t="shared" si="13"/>
        <v>0.56832224859871583</v>
      </c>
      <c r="N53" s="45">
        <f t="shared" si="14"/>
        <v>-0.81521889997191366</v>
      </c>
      <c r="O53" s="34">
        <f t="shared" si="15"/>
        <v>-3.6429011801142819</v>
      </c>
      <c r="P53" s="26">
        <f t="shared" si="16"/>
        <v>2.0124633801704546</v>
      </c>
    </row>
    <row r="54" spans="1:149" x14ac:dyDescent="0.3">
      <c r="A54" s="26" t="s">
        <v>54</v>
      </c>
      <c r="B54" s="26" t="s">
        <v>107</v>
      </c>
      <c r="C54" s="32" t="s">
        <v>98</v>
      </c>
      <c r="D54" s="45">
        <f t="shared" si="4"/>
        <v>1.321197672949857E-4</v>
      </c>
      <c r="E54" s="45">
        <f t="shared" si="5"/>
        <v>6.4085447263017355E-4</v>
      </c>
      <c r="F54" s="26">
        <f t="shared" si="6"/>
        <v>1.4855961762046247E-3</v>
      </c>
      <c r="G54" s="26">
        <f t="shared" si="7"/>
        <v>0</v>
      </c>
      <c r="H54" s="26">
        <f t="shared" si="8"/>
        <v>6.4126543044942016E-4</v>
      </c>
      <c r="I54" s="26">
        <f t="shared" si="9"/>
        <v>1.4878064557862732E-3</v>
      </c>
      <c r="J54" s="26">
        <f t="shared" si="10"/>
        <v>1.3213722523443467E-4</v>
      </c>
      <c r="K54" s="26">
        <f t="shared" si="11"/>
        <v>1.9929548603626612E-3</v>
      </c>
      <c r="L54" s="45">
        <f t="shared" si="12"/>
        <v>2.6745454226066911</v>
      </c>
      <c r="M54" s="45">
        <f t="shared" si="13"/>
        <v>0.15750286527305024</v>
      </c>
      <c r="N54" s="45">
        <f t="shared" si="14"/>
        <v>-2.6665500207026169</v>
      </c>
      <c r="O54" s="34" t="e">
        <f t="shared" si="15"/>
        <v>#DIV/0!</v>
      </c>
      <c r="P54" s="26" t="e">
        <f t="shared" si="16"/>
        <v>#DIV/0!</v>
      </c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  <c r="AI54" s="48"/>
      <c r="AJ54" s="48"/>
      <c r="AK54" s="48"/>
      <c r="AL54" s="48"/>
      <c r="AM54" s="48"/>
      <c r="BJ54" s="48"/>
      <c r="BK54" s="48"/>
      <c r="BL54" s="48"/>
      <c r="BM54" s="48"/>
      <c r="BN54" s="48"/>
      <c r="BO54" s="48"/>
      <c r="BP54" s="48"/>
      <c r="BQ54" s="48"/>
      <c r="BR54" s="48"/>
      <c r="BS54" s="48"/>
      <c r="BT54" s="48"/>
      <c r="BU54" s="48"/>
      <c r="BV54" s="48"/>
      <c r="BW54" s="48"/>
      <c r="BX54" s="48"/>
      <c r="BY54" s="48"/>
      <c r="BZ54" s="48"/>
      <c r="CA54" s="48"/>
      <c r="CB54" s="48"/>
      <c r="CC54" s="48"/>
      <c r="CD54" s="48"/>
      <c r="CE54" s="48"/>
      <c r="CN54" s="48"/>
      <c r="CO54" s="48"/>
      <c r="CP54" s="48"/>
      <c r="CQ54" s="48"/>
      <c r="CR54" s="48"/>
      <c r="CS54" s="48"/>
      <c r="CT54" s="48"/>
      <c r="CU54" s="48"/>
      <c r="CV54" s="48"/>
      <c r="CW54" s="48"/>
      <c r="CX54" s="48"/>
      <c r="CY54" s="48"/>
      <c r="CZ54" s="48"/>
      <c r="DA54" s="48"/>
      <c r="DB54" s="48"/>
      <c r="DC54" s="48"/>
      <c r="DD54" s="48"/>
      <c r="DE54" s="48"/>
      <c r="DF54" s="48"/>
      <c r="DG54" s="48"/>
      <c r="DH54" s="48"/>
      <c r="DI54" s="48"/>
      <c r="DJ54" s="48"/>
      <c r="DK54" s="48"/>
      <c r="DL54" s="48"/>
      <c r="DM54" s="48"/>
      <c r="DN54" s="48"/>
      <c r="DO54" s="48"/>
      <c r="DP54" s="48"/>
      <c r="DQ54" s="48"/>
      <c r="DR54" s="48"/>
      <c r="DS54" s="48"/>
      <c r="DT54" s="48"/>
      <c r="DU54" s="48"/>
      <c r="DV54" s="48"/>
      <c r="DW54" s="48"/>
      <c r="DX54" s="48"/>
      <c r="DY54" s="48"/>
      <c r="DZ54" s="48"/>
      <c r="EA54" s="48"/>
      <c r="EB54" s="48"/>
      <c r="EC54" s="48"/>
      <c r="ED54" s="48"/>
      <c r="EE54" s="48"/>
      <c r="EF54" s="48"/>
      <c r="EG54" s="48"/>
      <c r="EH54" s="48"/>
      <c r="EI54" s="48"/>
      <c r="EJ54" s="48"/>
      <c r="EK54" s="48"/>
      <c r="EL54" s="48"/>
      <c r="EM54" s="48"/>
      <c r="EN54" s="48"/>
      <c r="EO54" s="48"/>
      <c r="EP54" s="48"/>
      <c r="EQ54" s="48"/>
      <c r="ER54" s="48"/>
      <c r="ES54" s="48"/>
    </row>
    <row r="55" spans="1:149" x14ac:dyDescent="0.3">
      <c r="A55" s="26" t="s">
        <v>54</v>
      </c>
      <c r="B55" s="26" t="s">
        <v>107</v>
      </c>
      <c r="C55" s="27" t="s">
        <v>97</v>
      </c>
      <c r="D55" s="45">
        <f t="shared" si="4"/>
        <v>1.2244066346385121E-4</v>
      </c>
      <c r="E55" s="45">
        <f t="shared" si="5"/>
        <v>4.272363150867824E-4</v>
      </c>
      <c r="F55" s="26">
        <f t="shared" si="6"/>
        <v>4.7366834603625716E-4</v>
      </c>
      <c r="G55" s="26">
        <f t="shared" si="7"/>
        <v>7.4515648286140089E-4</v>
      </c>
      <c r="H55" s="26">
        <f t="shared" si="8"/>
        <v>4.2741892397285894E-4</v>
      </c>
      <c r="I55" s="26">
        <f t="shared" si="9"/>
        <v>4.738928140616922E-4</v>
      </c>
      <c r="J55" s="26">
        <f t="shared" si="10"/>
        <v>1.2245565701574112E-4</v>
      </c>
      <c r="K55" s="26">
        <f t="shared" si="11"/>
        <v>7.7824993632347184E-4</v>
      </c>
      <c r="L55" s="45">
        <f t="shared" si="12"/>
        <v>1.0444114145460992</v>
      </c>
      <c r="M55" s="45">
        <f t="shared" si="13"/>
        <v>0.97124379285997986</v>
      </c>
      <c r="N55" s="45">
        <f t="shared" si="14"/>
        <v>-4.2094621484121929E-2</v>
      </c>
      <c r="O55" s="34">
        <f t="shared" si="15"/>
        <v>-2.8697769016264902</v>
      </c>
      <c r="P55" s="26">
        <f t="shared" si="16"/>
        <v>2.7855876586582462</v>
      </c>
    </row>
    <row r="56" spans="1:149" x14ac:dyDescent="0.3">
      <c r="A56" s="26" t="s">
        <v>54</v>
      </c>
      <c r="B56" s="26" t="s">
        <v>107</v>
      </c>
      <c r="C56" s="32" t="s">
        <v>99</v>
      </c>
      <c r="D56" s="45">
        <f t="shared" si="4"/>
        <v>1.1760111154828397E-4</v>
      </c>
      <c r="E56" s="45">
        <f t="shared" si="5"/>
        <v>4.272363150867824E-4</v>
      </c>
      <c r="F56" s="26">
        <f t="shared" si="6"/>
        <v>3.0142531111398182E-4</v>
      </c>
      <c r="G56" s="26">
        <f t="shared" si="7"/>
        <v>1.4903129657228018E-3</v>
      </c>
      <c r="H56" s="26">
        <f t="shared" si="8"/>
        <v>4.2741892397285894E-4</v>
      </c>
      <c r="I56" s="26">
        <f t="shared" si="9"/>
        <v>3.0151619572708476E-4</v>
      </c>
      <c r="J56" s="26">
        <f t="shared" si="10"/>
        <v>1.1761494319633854E-4</v>
      </c>
      <c r="K56" s="26">
        <f t="shared" si="11"/>
        <v>6.109466924637541E-4</v>
      </c>
      <c r="L56" s="45">
        <f t="shared" si="12"/>
        <v>0.81989046128635801</v>
      </c>
      <c r="M56" s="45">
        <f t="shared" si="13"/>
        <v>1.8940965734107311</v>
      </c>
      <c r="N56" s="45">
        <f t="shared" si="14"/>
        <v>0.92150989069479272</v>
      </c>
      <c r="O56" s="34">
        <f t="shared" si="15"/>
        <v>-1.0779634246349146</v>
      </c>
      <c r="P56" s="26">
        <f t="shared" si="16"/>
        <v>2.9209832060245002</v>
      </c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C56" s="48"/>
      <c r="AD56" s="48"/>
      <c r="AE56" s="48"/>
      <c r="AZ56" s="48"/>
      <c r="BA56" s="48"/>
      <c r="BB56" s="48"/>
      <c r="BC56" s="48"/>
      <c r="BD56" s="48"/>
      <c r="BE56" s="48"/>
      <c r="BF56" s="48"/>
      <c r="BG56" s="48"/>
      <c r="BH56" s="48"/>
      <c r="BI56" s="48"/>
      <c r="BJ56" s="48"/>
      <c r="BK56" s="48"/>
      <c r="BL56" s="48"/>
      <c r="BM56" s="48"/>
      <c r="BN56" s="48"/>
      <c r="BO56" s="48"/>
      <c r="BP56" s="48"/>
      <c r="BQ56" s="48"/>
      <c r="BR56" s="48"/>
      <c r="BS56" s="48"/>
      <c r="CN56" s="48"/>
      <c r="CO56" s="48"/>
      <c r="CP56" s="48"/>
      <c r="CQ56" s="48"/>
      <c r="CR56" s="48"/>
      <c r="CS56" s="48"/>
      <c r="CT56" s="48"/>
      <c r="CU56" s="48"/>
      <c r="CV56" s="48"/>
      <c r="CW56" s="48"/>
      <c r="CX56" s="48"/>
      <c r="CY56" s="48"/>
      <c r="CZ56" s="48"/>
      <c r="DA56" s="48"/>
      <c r="DB56" s="48"/>
      <c r="DC56" s="48"/>
      <c r="DD56" s="48"/>
      <c r="DE56" s="48"/>
      <c r="DF56" s="48"/>
      <c r="DG56" s="48"/>
      <c r="DH56" s="48"/>
      <c r="DI56" s="48"/>
      <c r="DJ56" s="48"/>
      <c r="DK56" s="48"/>
      <c r="DL56" s="48"/>
      <c r="DM56" s="48"/>
      <c r="DN56" s="48"/>
      <c r="DO56" s="48"/>
      <c r="DP56" s="48"/>
      <c r="DQ56" s="48"/>
      <c r="DR56" s="48"/>
      <c r="DS56" s="48"/>
      <c r="DT56" s="48"/>
      <c r="DU56" s="48"/>
      <c r="DV56" s="48"/>
      <c r="DW56" s="48"/>
      <c r="DX56" s="48"/>
      <c r="DY56" s="48"/>
      <c r="DZ56" s="48"/>
      <c r="EA56" s="48"/>
    </row>
    <row r="57" spans="1:149" x14ac:dyDescent="0.3">
      <c r="A57" s="26" t="s">
        <v>54</v>
      </c>
      <c r="B57" s="26" t="s">
        <v>107</v>
      </c>
      <c r="C57" s="50" t="s">
        <v>100</v>
      </c>
      <c r="D57" s="45">
        <f t="shared" si="4"/>
        <v>9.0015665629550689E-5</v>
      </c>
      <c r="E57" s="45">
        <f t="shared" si="5"/>
        <v>1.0146862483311082E-3</v>
      </c>
      <c r="F57" s="26">
        <f t="shared" si="6"/>
        <v>1.9377341428755975E-4</v>
      </c>
      <c r="G57" s="26">
        <f t="shared" si="7"/>
        <v>0</v>
      </c>
      <c r="H57" s="26">
        <f t="shared" si="8"/>
        <v>1.0157168822837593E-3</v>
      </c>
      <c r="I57" s="26">
        <f t="shared" si="9"/>
        <v>1.9381096970088509E-4</v>
      </c>
      <c r="J57" s="26">
        <f t="shared" si="10"/>
        <v>9.0023769179055832E-5</v>
      </c>
      <c r="K57" s="26">
        <f t="shared" si="11"/>
        <v>1.1182521949077984E-3</v>
      </c>
      <c r="L57" s="45">
        <f t="shared" si="12"/>
        <v>1.5006944455662654</v>
      </c>
      <c r="M57" s="45">
        <f t="shared" si="13"/>
        <v>0.24991322443467012</v>
      </c>
      <c r="N57" s="45">
        <f t="shared" si="14"/>
        <v>-2.0005008496391374</v>
      </c>
      <c r="O57" s="34" t="e">
        <f t="shared" si="15"/>
        <v>#DIV/0!</v>
      </c>
      <c r="P57" s="26" t="e">
        <f t="shared" si="16"/>
        <v>#DIV/0!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65814-F997-45C8-8AF2-324A8F2F4DEF}">
  <dimension ref="A1:EP56"/>
  <sheetViews>
    <sheetView zoomScale="85" zoomScaleNormal="85" workbookViewId="0">
      <selection activeCell="C32" sqref="C32"/>
    </sheetView>
  </sheetViews>
  <sheetFormatPr defaultRowHeight="15.5" x14ac:dyDescent="0.3"/>
  <cols>
    <col min="1" max="1" width="9" style="27" bestFit="1" customWidth="1"/>
    <col min="2" max="2" width="25.5" style="27" customWidth="1"/>
    <col min="3" max="3" width="36.5" style="27" customWidth="1"/>
    <col min="4" max="4" width="17.1640625" style="41" bestFit="1" customWidth="1"/>
    <col min="5" max="5" width="12.1640625" style="41" bestFit="1" customWidth="1"/>
    <col min="6" max="6" width="11.1640625" style="27" bestFit="1" customWidth="1"/>
    <col min="7" max="7" width="8.75" style="27" bestFit="1" customWidth="1"/>
    <col min="8" max="8" width="11.1640625" style="27" bestFit="1" customWidth="1"/>
    <col min="9" max="10" width="10.08203125" style="27" bestFit="1" customWidth="1"/>
    <col min="11" max="11" width="8.75" style="27" bestFit="1" customWidth="1"/>
    <col min="12" max="12" width="17.1640625" style="41" bestFit="1" customWidth="1"/>
    <col min="13" max="13" width="13.25" style="41" customWidth="1"/>
    <col min="14" max="14" width="12.1640625" style="41" bestFit="1" customWidth="1"/>
    <col min="15" max="15" width="8.4140625" style="27" customWidth="1"/>
    <col min="16" max="16" width="8.75" style="27" bestFit="1" customWidth="1"/>
    <col min="17" max="16384" width="8.6640625" style="27"/>
  </cols>
  <sheetData>
    <row r="1" spans="1:15" s="25" customFormat="1" ht="15" x14ac:dyDescent="0.3">
      <c r="A1" s="23" t="s">
        <v>0</v>
      </c>
      <c r="B1" s="23" t="s">
        <v>1</v>
      </c>
      <c r="C1" s="23" t="s">
        <v>2</v>
      </c>
      <c r="D1" s="24" t="s">
        <v>3</v>
      </c>
      <c r="E1" s="24" t="s">
        <v>4</v>
      </c>
      <c r="F1" s="23" t="s">
        <v>5</v>
      </c>
      <c r="G1" s="23" t="s">
        <v>6</v>
      </c>
      <c r="H1" s="23" t="s">
        <v>7</v>
      </c>
      <c r="I1" s="23" t="s">
        <v>8</v>
      </c>
      <c r="J1" s="23" t="s">
        <v>9</v>
      </c>
      <c r="K1" s="23" t="s">
        <v>10</v>
      </c>
      <c r="L1" s="24" t="s">
        <v>13</v>
      </c>
      <c r="M1" s="24" t="s">
        <v>14</v>
      </c>
      <c r="N1" s="24" t="s">
        <v>15</v>
      </c>
      <c r="O1" s="23" t="s">
        <v>16</v>
      </c>
    </row>
    <row r="2" spans="1:15" x14ac:dyDescent="0.3">
      <c r="A2" s="26" t="s">
        <v>54</v>
      </c>
      <c r="B2" s="26" t="s">
        <v>111</v>
      </c>
      <c r="C2" s="27" t="s">
        <v>81</v>
      </c>
      <c r="D2" s="28">
        <f>L2-E2</f>
        <v>2008416</v>
      </c>
      <c r="E2" s="28">
        <v>32129</v>
      </c>
      <c r="F2" s="29">
        <f>M2-G2</f>
        <v>18131</v>
      </c>
      <c r="G2" s="28">
        <v>815</v>
      </c>
      <c r="H2" s="29">
        <f>N2-I2</f>
        <v>70312</v>
      </c>
      <c r="I2" s="28">
        <v>1896</v>
      </c>
      <c r="J2" s="28">
        <f>O2-K2</f>
        <v>998</v>
      </c>
      <c r="K2" s="29">
        <v>123</v>
      </c>
      <c r="L2" s="30">
        <v>2040545</v>
      </c>
      <c r="M2" s="31">
        <v>18946</v>
      </c>
      <c r="N2" s="28">
        <v>72208</v>
      </c>
      <c r="O2" s="29">
        <v>1121</v>
      </c>
    </row>
    <row r="3" spans="1:15" x14ac:dyDescent="0.3">
      <c r="A3" s="26" t="s">
        <v>54</v>
      </c>
      <c r="B3" s="26" t="s">
        <v>111</v>
      </c>
      <c r="C3" s="32" t="s">
        <v>82</v>
      </c>
      <c r="D3" s="28">
        <f t="shared" ref="D3:D14" si="0">L3-E3</f>
        <v>2027852</v>
      </c>
      <c r="E3" s="28">
        <v>12693</v>
      </c>
      <c r="F3" s="29">
        <f t="shared" ref="F3:F14" si="1">M3-G3</f>
        <v>18607</v>
      </c>
      <c r="G3" s="28">
        <v>339</v>
      </c>
      <c r="H3" s="29">
        <f t="shared" ref="H3:H14" si="2">N3-I3</f>
        <v>71604</v>
      </c>
      <c r="I3" s="29">
        <v>604</v>
      </c>
      <c r="J3" s="28">
        <f t="shared" ref="J3:J14" si="3">O3-K3</f>
        <v>1096</v>
      </c>
      <c r="K3" s="29">
        <v>25</v>
      </c>
      <c r="L3" s="30">
        <v>2040545</v>
      </c>
      <c r="M3" s="31">
        <v>18946</v>
      </c>
      <c r="N3" s="28">
        <v>72208</v>
      </c>
      <c r="O3" s="29">
        <v>1121</v>
      </c>
    </row>
    <row r="4" spans="1:15" x14ac:dyDescent="0.3">
      <c r="A4" s="26" t="s">
        <v>54</v>
      </c>
      <c r="B4" s="26" t="s">
        <v>111</v>
      </c>
      <c r="C4" s="27" t="s">
        <v>83</v>
      </c>
      <c r="D4" s="28">
        <f t="shared" si="0"/>
        <v>2030500</v>
      </c>
      <c r="E4" s="28">
        <v>10045</v>
      </c>
      <c r="F4" s="29">
        <f t="shared" si="1"/>
        <v>18601</v>
      </c>
      <c r="G4" s="28">
        <v>345</v>
      </c>
      <c r="H4" s="29">
        <f t="shared" si="2"/>
        <v>71754</v>
      </c>
      <c r="I4" s="29">
        <v>454</v>
      </c>
      <c r="J4" s="28">
        <f t="shared" si="3"/>
        <v>1111</v>
      </c>
      <c r="K4" s="29">
        <v>10</v>
      </c>
      <c r="L4" s="30">
        <v>2040545</v>
      </c>
      <c r="M4" s="31">
        <v>18946</v>
      </c>
      <c r="N4" s="28">
        <v>72208</v>
      </c>
      <c r="O4" s="29">
        <v>1121</v>
      </c>
    </row>
    <row r="5" spans="1:15" x14ac:dyDescent="0.3">
      <c r="A5" s="26" t="s">
        <v>54</v>
      </c>
      <c r="B5" s="26" t="s">
        <v>111</v>
      </c>
      <c r="C5" s="32" t="s">
        <v>58</v>
      </c>
      <c r="D5" s="28">
        <f t="shared" si="0"/>
        <v>2035644</v>
      </c>
      <c r="E5" s="28">
        <v>4901</v>
      </c>
      <c r="F5" s="29">
        <f t="shared" si="1"/>
        <v>18806</v>
      </c>
      <c r="G5" s="28">
        <v>140</v>
      </c>
      <c r="H5" s="29">
        <f t="shared" si="2"/>
        <v>72006</v>
      </c>
      <c r="I5" s="29">
        <v>202</v>
      </c>
      <c r="J5" s="28">
        <f t="shared" si="3"/>
        <v>1109</v>
      </c>
      <c r="K5" s="29">
        <v>12</v>
      </c>
      <c r="L5" s="30">
        <v>2040545</v>
      </c>
      <c r="M5" s="31">
        <v>18946</v>
      </c>
      <c r="N5" s="28">
        <v>72208</v>
      </c>
      <c r="O5" s="29">
        <v>1121</v>
      </c>
    </row>
    <row r="6" spans="1:15" x14ac:dyDescent="0.3">
      <c r="A6" s="26" t="s">
        <v>54</v>
      </c>
      <c r="B6" s="26" t="s">
        <v>111</v>
      </c>
      <c r="C6" s="27" t="s">
        <v>45</v>
      </c>
      <c r="D6" s="28">
        <f t="shared" si="0"/>
        <v>2037408</v>
      </c>
      <c r="E6" s="28">
        <v>3137</v>
      </c>
      <c r="F6" s="29">
        <f t="shared" si="1"/>
        <v>18867</v>
      </c>
      <c r="G6" s="28">
        <v>79</v>
      </c>
      <c r="H6" s="29">
        <f t="shared" si="2"/>
        <v>71946</v>
      </c>
      <c r="I6" s="29">
        <v>262</v>
      </c>
      <c r="J6" s="28">
        <f t="shared" si="3"/>
        <v>1105</v>
      </c>
      <c r="K6" s="29">
        <v>16</v>
      </c>
      <c r="L6" s="30">
        <v>2040545</v>
      </c>
      <c r="M6" s="31">
        <v>18946</v>
      </c>
      <c r="N6" s="28">
        <v>72208</v>
      </c>
      <c r="O6" s="29">
        <v>1121</v>
      </c>
    </row>
    <row r="7" spans="1:15" x14ac:dyDescent="0.3">
      <c r="A7" s="26" t="s">
        <v>54</v>
      </c>
      <c r="B7" s="26" t="s">
        <v>111</v>
      </c>
      <c r="C7" s="32" t="s">
        <v>47</v>
      </c>
      <c r="D7" s="28">
        <f t="shared" si="0"/>
        <v>2039087</v>
      </c>
      <c r="E7" s="28">
        <v>1458</v>
      </c>
      <c r="F7" s="29">
        <f t="shared" si="1"/>
        <v>18897</v>
      </c>
      <c r="G7" s="28">
        <v>49</v>
      </c>
      <c r="H7" s="29">
        <f t="shared" si="2"/>
        <v>72129</v>
      </c>
      <c r="I7" s="29">
        <v>79</v>
      </c>
      <c r="J7" s="28">
        <f t="shared" si="3"/>
        <v>1115</v>
      </c>
      <c r="K7" s="29">
        <v>6</v>
      </c>
      <c r="L7" s="30">
        <v>2040545</v>
      </c>
      <c r="M7" s="31">
        <v>18946</v>
      </c>
      <c r="N7" s="28">
        <v>72208</v>
      </c>
      <c r="O7" s="29">
        <v>1121</v>
      </c>
    </row>
    <row r="8" spans="1:15" x14ac:dyDescent="0.3">
      <c r="A8" s="26" t="s">
        <v>54</v>
      </c>
      <c r="B8" s="26" t="s">
        <v>111</v>
      </c>
      <c r="C8" s="27" t="s">
        <v>90</v>
      </c>
      <c r="D8" s="28">
        <f t="shared" si="0"/>
        <v>2040236</v>
      </c>
      <c r="E8" s="29">
        <v>309</v>
      </c>
      <c r="F8" s="29">
        <f t="shared" si="1"/>
        <v>18927</v>
      </c>
      <c r="G8" s="28">
        <v>19</v>
      </c>
      <c r="H8" s="29">
        <f t="shared" si="2"/>
        <v>72185</v>
      </c>
      <c r="I8" s="29">
        <v>23</v>
      </c>
      <c r="J8" s="28">
        <f t="shared" si="3"/>
        <v>1118</v>
      </c>
      <c r="K8" s="29">
        <v>3</v>
      </c>
      <c r="L8" s="30">
        <v>2040545</v>
      </c>
      <c r="M8" s="31">
        <v>18946</v>
      </c>
      <c r="N8" s="28">
        <v>72208</v>
      </c>
      <c r="O8" s="29">
        <v>1121</v>
      </c>
    </row>
    <row r="9" spans="1:15" x14ac:dyDescent="0.3">
      <c r="A9" s="26" t="s">
        <v>54</v>
      </c>
      <c r="B9" s="26" t="s">
        <v>111</v>
      </c>
      <c r="C9" s="32" t="s">
        <v>87</v>
      </c>
      <c r="D9" s="28">
        <f t="shared" si="0"/>
        <v>2039765</v>
      </c>
      <c r="E9" s="29">
        <v>780</v>
      </c>
      <c r="F9" s="29">
        <f t="shared" si="1"/>
        <v>18890</v>
      </c>
      <c r="G9" s="28">
        <v>56</v>
      </c>
      <c r="H9" s="29">
        <f t="shared" si="2"/>
        <v>72172</v>
      </c>
      <c r="I9" s="29">
        <v>36</v>
      </c>
      <c r="J9" s="28">
        <f t="shared" si="3"/>
        <v>1115</v>
      </c>
      <c r="K9" s="29">
        <v>6</v>
      </c>
      <c r="L9" s="30">
        <v>2040545</v>
      </c>
      <c r="M9" s="31">
        <v>18946</v>
      </c>
      <c r="N9" s="28">
        <v>72208</v>
      </c>
      <c r="O9" s="29">
        <v>1121</v>
      </c>
    </row>
    <row r="10" spans="1:15" x14ac:dyDescent="0.3">
      <c r="A10" s="26" t="s">
        <v>54</v>
      </c>
      <c r="B10" s="26" t="s">
        <v>111</v>
      </c>
      <c r="C10" s="27" t="s">
        <v>96</v>
      </c>
      <c r="D10" s="28">
        <f t="shared" si="0"/>
        <v>2040198</v>
      </c>
      <c r="E10" s="29">
        <v>347</v>
      </c>
      <c r="F10" s="29">
        <f t="shared" si="1"/>
        <v>18933</v>
      </c>
      <c r="G10" s="28">
        <v>13</v>
      </c>
      <c r="H10" s="29">
        <f t="shared" si="2"/>
        <v>72175</v>
      </c>
      <c r="I10" s="29">
        <v>33</v>
      </c>
      <c r="J10" s="28">
        <f t="shared" si="3"/>
        <v>1117</v>
      </c>
      <c r="K10" s="29">
        <v>4</v>
      </c>
      <c r="L10" s="30">
        <v>2040545</v>
      </c>
      <c r="M10" s="31">
        <v>18946</v>
      </c>
      <c r="N10" s="28">
        <v>72208</v>
      </c>
      <c r="O10" s="29">
        <v>1121</v>
      </c>
    </row>
    <row r="11" spans="1:15" x14ac:dyDescent="0.3">
      <c r="A11" s="26" t="s">
        <v>54</v>
      </c>
      <c r="B11" s="26" t="s">
        <v>111</v>
      </c>
      <c r="C11" s="32" t="s">
        <v>93</v>
      </c>
      <c r="D11" s="28">
        <f t="shared" si="0"/>
        <v>2039449</v>
      </c>
      <c r="E11" s="28">
        <v>1096</v>
      </c>
      <c r="F11" s="29">
        <f t="shared" si="1"/>
        <v>18891</v>
      </c>
      <c r="G11" s="28">
        <v>55</v>
      </c>
      <c r="H11" s="29">
        <f t="shared" si="2"/>
        <v>72152</v>
      </c>
      <c r="I11" s="29">
        <v>56</v>
      </c>
      <c r="J11" s="28">
        <f t="shared" si="3"/>
        <v>1117</v>
      </c>
      <c r="K11" s="29">
        <v>4</v>
      </c>
      <c r="L11" s="30">
        <v>2040545</v>
      </c>
      <c r="M11" s="31">
        <v>18946</v>
      </c>
      <c r="N11" s="28">
        <v>72208</v>
      </c>
      <c r="O11" s="29">
        <v>1121</v>
      </c>
    </row>
    <row r="12" spans="1:15" x14ac:dyDescent="0.3">
      <c r="A12" s="26" t="s">
        <v>54</v>
      </c>
      <c r="B12" s="26" t="s">
        <v>111</v>
      </c>
      <c r="C12" s="27" t="s">
        <v>108</v>
      </c>
      <c r="D12" s="28">
        <f t="shared" si="0"/>
        <v>2040358</v>
      </c>
      <c r="E12" s="29">
        <v>187</v>
      </c>
      <c r="F12" s="29">
        <f t="shared" si="1"/>
        <v>18941</v>
      </c>
      <c r="G12" s="28">
        <v>5</v>
      </c>
      <c r="H12" s="29">
        <f t="shared" si="2"/>
        <v>72198</v>
      </c>
      <c r="I12" s="29">
        <v>10</v>
      </c>
      <c r="J12" s="28">
        <f t="shared" si="3"/>
        <v>1118</v>
      </c>
      <c r="K12" s="29">
        <v>3</v>
      </c>
      <c r="L12" s="30">
        <v>2040545</v>
      </c>
      <c r="M12" s="31">
        <v>18946</v>
      </c>
      <c r="N12" s="28">
        <v>72208</v>
      </c>
      <c r="O12" s="29">
        <v>1121</v>
      </c>
    </row>
    <row r="13" spans="1:15" x14ac:dyDescent="0.3">
      <c r="A13" s="26" t="s">
        <v>54</v>
      </c>
      <c r="B13" s="26" t="s">
        <v>111</v>
      </c>
      <c r="C13" s="27" t="s">
        <v>109</v>
      </c>
      <c r="D13" s="28">
        <f t="shared" si="0"/>
        <v>2040509</v>
      </c>
      <c r="E13" s="29">
        <v>36</v>
      </c>
      <c r="F13" s="29">
        <f t="shared" si="1"/>
        <v>18946</v>
      </c>
      <c r="G13" s="28">
        <v>0</v>
      </c>
      <c r="H13" s="29">
        <f t="shared" si="2"/>
        <v>72204</v>
      </c>
      <c r="I13" s="29">
        <v>4</v>
      </c>
      <c r="J13" s="28">
        <f t="shared" si="3"/>
        <v>1117</v>
      </c>
      <c r="K13" s="29">
        <v>4</v>
      </c>
      <c r="L13" s="30">
        <v>2040545</v>
      </c>
      <c r="M13" s="31">
        <v>18946</v>
      </c>
      <c r="N13" s="28">
        <v>72208</v>
      </c>
      <c r="O13" s="29">
        <v>1121</v>
      </c>
    </row>
    <row r="14" spans="1:15" x14ac:dyDescent="0.3">
      <c r="A14" s="26" t="s">
        <v>54</v>
      </c>
      <c r="B14" s="26" t="s">
        <v>111</v>
      </c>
      <c r="C14" s="32" t="s">
        <v>110</v>
      </c>
      <c r="D14" s="28">
        <f t="shared" si="0"/>
        <v>2040505</v>
      </c>
      <c r="E14" s="29">
        <v>40</v>
      </c>
      <c r="F14" s="29">
        <f t="shared" si="1"/>
        <v>18946</v>
      </c>
      <c r="G14" s="28">
        <v>0</v>
      </c>
      <c r="H14" s="29">
        <f t="shared" si="2"/>
        <v>72205</v>
      </c>
      <c r="I14" s="29">
        <v>3</v>
      </c>
      <c r="J14" s="28">
        <f t="shared" si="3"/>
        <v>1118</v>
      </c>
      <c r="K14" s="29">
        <v>3</v>
      </c>
      <c r="L14" s="30">
        <v>2040545</v>
      </c>
      <c r="M14" s="31">
        <v>18946</v>
      </c>
      <c r="N14" s="28">
        <v>72208</v>
      </c>
      <c r="O14" s="29">
        <v>1121</v>
      </c>
    </row>
    <row r="15" spans="1:15" x14ac:dyDescent="0.3">
      <c r="A15" s="26"/>
      <c r="B15" s="26"/>
      <c r="C15" s="33"/>
      <c r="D15" s="34"/>
      <c r="E15" s="34"/>
      <c r="F15" s="33"/>
      <c r="G15" s="34"/>
      <c r="H15" s="34"/>
      <c r="I15" s="33"/>
      <c r="J15" s="34"/>
      <c r="K15" s="33"/>
      <c r="L15" s="35"/>
      <c r="M15" s="33"/>
      <c r="N15" s="34"/>
    </row>
    <row r="16" spans="1:15" x14ac:dyDescent="0.3">
      <c r="A16" s="36"/>
      <c r="B16" s="36"/>
      <c r="C16" s="4"/>
      <c r="D16" s="37"/>
      <c r="E16" s="38"/>
      <c r="F16" s="39"/>
      <c r="G16" s="39"/>
      <c r="H16" s="39"/>
      <c r="I16" s="38"/>
      <c r="J16" s="37"/>
      <c r="K16" s="39"/>
      <c r="L16" s="37"/>
      <c r="M16" s="38"/>
      <c r="N16" s="37"/>
      <c r="O16" s="39"/>
    </row>
    <row r="17" spans="1:16" x14ac:dyDescent="0.3">
      <c r="A17" s="36"/>
      <c r="B17" s="36"/>
      <c r="C17" s="4"/>
      <c r="D17" s="37"/>
      <c r="E17" s="38"/>
      <c r="F17" s="39"/>
      <c r="G17" s="39"/>
      <c r="H17" s="39"/>
      <c r="I17" s="38"/>
      <c r="J17" s="37"/>
      <c r="K17" s="39"/>
      <c r="L17" s="37"/>
      <c r="M17" s="38"/>
      <c r="N17" s="37"/>
      <c r="O17" s="39"/>
    </row>
    <row r="18" spans="1:16" x14ac:dyDescent="0.3">
      <c r="A18" s="36"/>
      <c r="B18" s="36"/>
      <c r="C18" s="4"/>
      <c r="D18" s="38"/>
      <c r="E18" s="38"/>
      <c r="F18" s="39"/>
      <c r="G18" s="39"/>
      <c r="H18" s="39"/>
      <c r="I18" s="39"/>
      <c r="J18" s="39"/>
      <c r="K18" s="39"/>
      <c r="L18" s="38"/>
      <c r="M18" s="38"/>
      <c r="N18" s="38"/>
      <c r="O18" s="39"/>
    </row>
    <row r="19" spans="1:16" x14ac:dyDescent="0.3">
      <c r="B19" s="40"/>
    </row>
    <row r="20" spans="1:16" x14ac:dyDescent="0.3">
      <c r="A20" s="23" t="s">
        <v>0</v>
      </c>
      <c r="B20" s="23" t="s">
        <v>1</v>
      </c>
      <c r="C20" s="23" t="s">
        <v>2</v>
      </c>
      <c r="D20" s="42" t="s">
        <v>25</v>
      </c>
      <c r="E20" s="42" t="s">
        <v>17</v>
      </c>
      <c r="F20" s="43" t="s">
        <v>18</v>
      </c>
      <c r="G20" s="43" t="s">
        <v>19</v>
      </c>
      <c r="H20" s="43" t="s">
        <v>20</v>
      </c>
      <c r="I20" s="43" t="s">
        <v>21</v>
      </c>
      <c r="J20" s="43" t="s">
        <v>22</v>
      </c>
      <c r="K20" s="23">
        <v>911</v>
      </c>
      <c r="L20" s="24" t="s">
        <v>23</v>
      </c>
      <c r="M20" s="24" t="s">
        <v>116</v>
      </c>
      <c r="N20" s="24" t="s">
        <v>11</v>
      </c>
      <c r="O20" s="23" t="s">
        <v>26</v>
      </c>
      <c r="P20" s="43" t="s">
        <v>27</v>
      </c>
    </row>
    <row r="21" spans="1:16" x14ac:dyDescent="0.3">
      <c r="A21" s="26" t="s">
        <v>54</v>
      </c>
      <c r="B21" s="26" t="s">
        <v>111</v>
      </c>
      <c r="C21" s="44" t="s">
        <v>28</v>
      </c>
      <c r="D21" s="45">
        <f t="shared" ref="D21:D33" si="4">E2/L2</f>
        <v>1.5745303338078796E-2</v>
      </c>
      <c r="E21" s="45">
        <f t="shared" ref="E21:E33" si="5">G2/M2</f>
        <v>4.3016995671909641E-2</v>
      </c>
      <c r="F21" s="26">
        <f t="shared" ref="F21:F33" si="6">I2/N2</f>
        <v>2.6257478395745625E-2</v>
      </c>
      <c r="G21" s="26">
        <f t="shared" ref="G21:G33" si="7">K2/O2</f>
        <v>0.10972346119536129</v>
      </c>
      <c r="H21" s="26">
        <f>MAX(D21/(1-D21),E21/(1-E21))</f>
        <v>4.495063703050025E-2</v>
      </c>
      <c r="I21" s="26">
        <f>MAX(D21/(1-D21),F21/(1-F21))</f>
        <v>2.6965525088178406E-2</v>
      </c>
      <c r="J21" s="26">
        <f>D21/(1-D21)</f>
        <v>1.5997183850357692E-2</v>
      </c>
      <c r="K21" s="26">
        <f>1-(1/(H21+I21-J21+1))</f>
        <v>5.2957641087223006E-2</v>
      </c>
      <c r="L21" s="45">
        <f t="shared" ref="L21:L33" si="8">K21*O2</f>
        <v>59.365515658776992</v>
      </c>
      <c r="M21" s="45">
        <f t="shared" ref="M21:M33" si="9">(K2+0.5)/(L21+0.5)</f>
        <v>2.0629572574623509</v>
      </c>
      <c r="N21" s="45">
        <f>LOG(M21,2)</f>
        <v>1.0447139302472228</v>
      </c>
      <c r="O21" s="46">
        <f t="shared" ref="O21:O33" si="10">N21-1.96/(LN(2)*(K2)^(1/2))</f>
        <v>0.78975040539806873</v>
      </c>
      <c r="P21" s="26">
        <f t="shared" ref="P21:P33" si="11">N21+1.96/(LN(2)*(K2)^(1/2))</f>
        <v>1.299677455096377</v>
      </c>
    </row>
    <row r="22" spans="1:16" x14ac:dyDescent="0.3">
      <c r="A22" s="26" t="s">
        <v>54</v>
      </c>
      <c r="B22" s="26" t="s">
        <v>111</v>
      </c>
      <c r="C22" s="32" t="s">
        <v>82</v>
      </c>
      <c r="D22" s="45">
        <f t="shared" si="4"/>
        <v>6.2203970017813866E-3</v>
      </c>
      <c r="E22" s="45">
        <f t="shared" si="5"/>
        <v>1.7892958935923148E-2</v>
      </c>
      <c r="F22" s="26">
        <f t="shared" si="6"/>
        <v>8.3647241302902721E-3</v>
      </c>
      <c r="G22" s="26">
        <f t="shared" si="7"/>
        <v>2.2301516503122211E-2</v>
      </c>
      <c r="H22" s="26">
        <f t="shared" ref="H22:H33" si="12">MAX(D22/(1-D22),E22/(1-E22))</f>
        <v>1.8218949857580477E-2</v>
      </c>
      <c r="I22" s="26">
        <f t="shared" ref="I22:I33" si="13">MAX(D22/(1-D22),F22/(1-F22))</f>
        <v>8.4352829450868669E-3</v>
      </c>
      <c r="J22" s="26">
        <f t="shared" ref="J22:J33" si="14">D22/(1-D22)</f>
        <v>6.2593325351159744E-3</v>
      </c>
      <c r="K22" s="26">
        <f t="shared" ref="K22:K33" si="15">1-(1/(H22+I22-J22+1))</f>
        <v>1.9987262051391896E-2</v>
      </c>
      <c r="L22" s="45">
        <f t="shared" si="8"/>
        <v>22.405720759610315</v>
      </c>
      <c r="M22" s="45">
        <f t="shared" si="9"/>
        <v>1.1132590092936163</v>
      </c>
      <c r="N22" s="45">
        <f t="shared" ref="N22:N33" si="16">LOG(M22,2)</f>
        <v>0.15478928715528656</v>
      </c>
      <c r="O22" s="34">
        <f t="shared" si="10"/>
        <v>-0.41074716887318713</v>
      </c>
      <c r="P22" s="26">
        <f t="shared" si="11"/>
        <v>0.72032574318376019</v>
      </c>
    </row>
    <row r="23" spans="1:16" x14ac:dyDescent="0.3">
      <c r="A23" s="26" t="s">
        <v>54</v>
      </c>
      <c r="B23" s="26" t="s">
        <v>111</v>
      </c>
      <c r="C23" s="27" t="s">
        <v>83</v>
      </c>
      <c r="D23" s="45">
        <f t="shared" si="4"/>
        <v>4.92270447355976E-3</v>
      </c>
      <c r="E23" s="45">
        <f t="shared" si="5"/>
        <v>1.8209648474612056E-2</v>
      </c>
      <c r="F23" s="26">
        <f t="shared" si="6"/>
        <v>6.2873919787281192E-3</v>
      </c>
      <c r="G23" s="26">
        <f t="shared" si="7"/>
        <v>8.9206066012488851E-3</v>
      </c>
      <c r="H23" s="26">
        <f t="shared" si="12"/>
        <v>1.8547389925272835E-2</v>
      </c>
      <c r="I23" s="26">
        <f t="shared" si="13"/>
        <v>6.3271733979987184E-3</v>
      </c>
      <c r="J23" s="26">
        <f t="shared" si="14"/>
        <v>4.9470573750307811E-3</v>
      </c>
      <c r="K23" s="26">
        <f t="shared" si="15"/>
        <v>1.9538159165257363E-2</v>
      </c>
      <c r="L23" s="45">
        <f t="shared" si="8"/>
        <v>21.902276424253504</v>
      </c>
      <c r="M23" s="45">
        <f t="shared" si="9"/>
        <v>0.4687023676144057</v>
      </c>
      <c r="N23" s="45">
        <f t="shared" si="16"/>
        <v>-1.0932560123876118</v>
      </c>
      <c r="O23" s="34">
        <f t="shared" si="10"/>
        <v>-1.9874476628424316</v>
      </c>
      <c r="P23" s="26">
        <f t="shared" si="11"/>
        <v>-0.1990643619327922</v>
      </c>
    </row>
    <row r="24" spans="1:16" x14ac:dyDescent="0.3">
      <c r="A24" s="26" t="s">
        <v>54</v>
      </c>
      <c r="B24" s="26" t="s">
        <v>111</v>
      </c>
      <c r="C24" s="32" t="s">
        <v>58</v>
      </c>
      <c r="D24" s="45">
        <f t="shared" si="4"/>
        <v>2.401809320549167E-3</v>
      </c>
      <c r="E24" s="45">
        <f t="shared" si="5"/>
        <v>7.3894225694077905E-3</v>
      </c>
      <c r="F24" s="26">
        <f t="shared" si="6"/>
        <v>2.7974739641037005E-3</v>
      </c>
      <c r="G24" s="26">
        <f t="shared" si="7"/>
        <v>1.0704727921498661E-2</v>
      </c>
      <c r="H24" s="26">
        <f t="shared" si="12"/>
        <v>7.4444326278847173E-3</v>
      </c>
      <c r="I24" s="26">
        <f t="shared" si="13"/>
        <v>2.8053217787406604E-3</v>
      </c>
      <c r="J24" s="26">
        <f t="shared" si="14"/>
        <v>2.4075918972079596E-3</v>
      </c>
      <c r="K24" s="26">
        <f t="shared" si="15"/>
        <v>7.7811415330067968E-3</v>
      </c>
      <c r="L24" s="45">
        <f t="shared" si="8"/>
        <v>8.7226596585006195</v>
      </c>
      <c r="M24" s="45">
        <f t="shared" si="9"/>
        <v>1.3553573982835443</v>
      </c>
      <c r="N24" s="45">
        <f t="shared" si="16"/>
        <v>0.43867333035630496</v>
      </c>
      <c r="O24" s="34">
        <f t="shared" si="10"/>
        <v>-0.37760823245516062</v>
      </c>
      <c r="P24" s="26">
        <f t="shared" si="11"/>
        <v>1.2549548931677705</v>
      </c>
    </row>
    <row r="25" spans="1:16" x14ac:dyDescent="0.3">
      <c r="A25" s="26" t="s">
        <v>54</v>
      </c>
      <c r="B25" s="26" t="s">
        <v>111</v>
      </c>
      <c r="C25" s="44" t="s">
        <v>36</v>
      </c>
      <c r="D25" s="45">
        <f t="shared" si="4"/>
        <v>1.5373343886069652E-3</v>
      </c>
      <c r="E25" s="45">
        <f t="shared" si="5"/>
        <v>4.1697455927372533E-3</v>
      </c>
      <c r="F25" s="26">
        <f t="shared" si="6"/>
        <v>3.6284068247285617E-3</v>
      </c>
      <c r="G25" s="26">
        <f t="shared" si="7"/>
        <v>1.4272970561998216E-2</v>
      </c>
      <c r="H25" s="26">
        <f t="shared" si="12"/>
        <v>4.1872051730534798E-3</v>
      </c>
      <c r="I25" s="26">
        <f t="shared" si="13"/>
        <v>3.6416201039668637E-3</v>
      </c>
      <c r="J25" s="26">
        <f t="shared" si="14"/>
        <v>1.5397014245551208E-3</v>
      </c>
      <c r="K25" s="26">
        <f t="shared" si="15"/>
        <v>6.2498179731764747E-3</v>
      </c>
      <c r="L25" s="45">
        <f t="shared" si="8"/>
        <v>7.0060459479308284</v>
      </c>
      <c r="M25" s="45">
        <f t="shared" si="9"/>
        <v>2.1982279504362094</v>
      </c>
      <c r="N25" s="45">
        <f t="shared" si="16"/>
        <v>1.1363409977121612</v>
      </c>
      <c r="O25" s="46">
        <f t="shared" si="10"/>
        <v>0.42942042767656918</v>
      </c>
      <c r="P25" s="26">
        <f t="shared" si="11"/>
        <v>1.8432615677477533</v>
      </c>
    </row>
    <row r="26" spans="1:16" x14ac:dyDescent="0.3">
      <c r="A26" s="26" t="s">
        <v>54</v>
      </c>
      <c r="B26" s="26" t="s">
        <v>111</v>
      </c>
      <c r="C26" s="32" t="s">
        <v>47</v>
      </c>
      <c r="D26" s="45">
        <f t="shared" si="4"/>
        <v>7.145149947685545E-4</v>
      </c>
      <c r="E26" s="45">
        <f t="shared" si="5"/>
        <v>2.5862978992927266E-3</v>
      </c>
      <c r="F26" s="26">
        <f t="shared" si="6"/>
        <v>1.0940615998227344E-3</v>
      </c>
      <c r="G26" s="26">
        <f t="shared" si="7"/>
        <v>5.3523639607493305E-3</v>
      </c>
      <c r="H26" s="26">
        <f t="shared" si="12"/>
        <v>2.5930041805577605E-3</v>
      </c>
      <c r="I26" s="26">
        <f t="shared" si="13"/>
        <v>1.0952598816010204E-3</v>
      </c>
      <c r="J26" s="26">
        <f t="shared" si="14"/>
        <v>7.1502589148967168E-4</v>
      </c>
      <c r="K26" s="26">
        <f t="shared" si="15"/>
        <v>2.9644242313902058E-3</v>
      </c>
      <c r="L26" s="45">
        <f t="shared" si="8"/>
        <v>3.3231195633884205</v>
      </c>
      <c r="M26" s="45">
        <f t="shared" si="9"/>
        <v>1.7001822444284393</v>
      </c>
      <c r="N26" s="45">
        <f t="shared" si="16"/>
        <v>0.76568939874010877</v>
      </c>
      <c r="O26" s="34">
        <f t="shared" si="10"/>
        <v>-0.38870705810297124</v>
      </c>
      <c r="P26" s="26">
        <f t="shared" si="11"/>
        <v>1.9200858555831888</v>
      </c>
    </row>
    <row r="27" spans="1:16" x14ac:dyDescent="0.3">
      <c r="A27" s="26" t="s">
        <v>54</v>
      </c>
      <c r="B27" s="26" t="s">
        <v>111</v>
      </c>
      <c r="C27" s="27" t="s">
        <v>90</v>
      </c>
      <c r="D27" s="45">
        <f t="shared" si="4"/>
        <v>1.5143013263613396E-4</v>
      </c>
      <c r="E27" s="45">
        <f t="shared" si="5"/>
        <v>1.0028502058482E-3</v>
      </c>
      <c r="F27" s="26">
        <f t="shared" si="6"/>
        <v>3.1852426323953026E-4</v>
      </c>
      <c r="G27" s="26">
        <f t="shared" si="7"/>
        <v>2.6761819803746653E-3</v>
      </c>
      <c r="H27" s="26">
        <f t="shared" si="12"/>
        <v>1.0038569239710466E-3</v>
      </c>
      <c r="I27" s="26">
        <f t="shared" si="13"/>
        <v>3.1862575327284065E-4</v>
      </c>
      <c r="J27" s="26">
        <f t="shared" si="14"/>
        <v>1.5145306719418732E-4</v>
      </c>
      <c r="K27" s="26">
        <f t="shared" si="15"/>
        <v>1.169659903668907E-3</v>
      </c>
      <c r="L27" s="45">
        <f t="shared" si="8"/>
        <v>1.3111887520128449</v>
      </c>
      <c r="M27" s="45">
        <f t="shared" si="9"/>
        <v>1.9324324955697263</v>
      </c>
      <c r="N27" s="45">
        <f t="shared" si="16"/>
        <v>0.9504180182858144</v>
      </c>
      <c r="O27" s="34">
        <f t="shared" si="10"/>
        <v>-0.68214510733711675</v>
      </c>
      <c r="P27" s="26">
        <f t="shared" si="11"/>
        <v>2.5829811439087456</v>
      </c>
    </row>
    <row r="28" spans="1:16" x14ac:dyDescent="0.3">
      <c r="A28" s="26" t="s">
        <v>54</v>
      </c>
      <c r="B28" s="26" t="s">
        <v>111</v>
      </c>
      <c r="C28" s="32" t="s">
        <v>87</v>
      </c>
      <c r="D28" s="45">
        <f t="shared" si="4"/>
        <v>3.8225082024655177E-4</v>
      </c>
      <c r="E28" s="45">
        <f t="shared" si="5"/>
        <v>2.955769027763116E-3</v>
      </c>
      <c r="F28" s="26">
        <f t="shared" si="6"/>
        <v>4.9855971637491694E-4</v>
      </c>
      <c r="G28" s="26">
        <f t="shared" si="7"/>
        <v>5.3523639607493305E-3</v>
      </c>
      <c r="H28" s="26">
        <f t="shared" si="12"/>
        <v>2.9645314981471675E-3</v>
      </c>
      <c r="I28" s="26">
        <f t="shared" si="13"/>
        <v>4.9880840215041843E-4</v>
      </c>
      <c r="J28" s="26">
        <f t="shared" si="14"/>
        <v>3.8239699181033109E-4</v>
      </c>
      <c r="K28" s="26">
        <f t="shared" si="15"/>
        <v>3.071479854411252E-3</v>
      </c>
      <c r="L28" s="45">
        <f t="shared" si="8"/>
        <v>3.4431289167950134</v>
      </c>
      <c r="M28" s="45">
        <f t="shared" si="9"/>
        <v>1.6484371008805918</v>
      </c>
      <c r="N28" s="45">
        <f t="shared" si="16"/>
        <v>0.7210988394020641</v>
      </c>
      <c r="O28" s="34">
        <f t="shared" si="10"/>
        <v>-0.43329761744101591</v>
      </c>
      <c r="P28" s="26">
        <f t="shared" si="11"/>
        <v>1.8754952962451441</v>
      </c>
    </row>
    <row r="29" spans="1:16" x14ac:dyDescent="0.3">
      <c r="A29" s="26" t="s">
        <v>54</v>
      </c>
      <c r="B29" s="26" t="s">
        <v>111</v>
      </c>
      <c r="C29" s="44" t="s">
        <v>112</v>
      </c>
      <c r="D29" s="45">
        <f t="shared" si="4"/>
        <v>1.7005260849429932E-4</v>
      </c>
      <c r="E29" s="45">
        <f t="shared" si="5"/>
        <v>6.8616066715929483E-4</v>
      </c>
      <c r="F29" s="26">
        <f t="shared" si="6"/>
        <v>4.5701307334367384E-4</v>
      </c>
      <c r="G29" s="26">
        <f t="shared" si="7"/>
        <v>3.5682426404995541E-3</v>
      </c>
      <c r="H29" s="26">
        <f t="shared" si="12"/>
        <v>6.8663180689800874E-4</v>
      </c>
      <c r="I29" s="26">
        <f t="shared" si="13"/>
        <v>4.5722202978870798E-4</v>
      </c>
      <c r="J29" s="26">
        <f t="shared" si="14"/>
        <v>1.7008153130235399E-4</v>
      </c>
      <c r="K29" s="26">
        <f t="shared" si="15"/>
        <v>9.7282499534601108E-4</v>
      </c>
      <c r="L29" s="45">
        <f t="shared" si="8"/>
        <v>1.0905368197828784</v>
      </c>
      <c r="M29" s="45">
        <f t="shared" si="9"/>
        <v>2.8292334663552698</v>
      </c>
      <c r="N29" s="45">
        <f t="shared" si="16"/>
        <v>1.5004112318262386</v>
      </c>
      <c r="O29" s="46">
        <f t="shared" si="10"/>
        <v>8.6570091755054479E-2</v>
      </c>
      <c r="P29" s="26">
        <f t="shared" si="11"/>
        <v>2.9142523718974225</v>
      </c>
    </row>
    <row r="30" spans="1:16" x14ac:dyDescent="0.3">
      <c r="A30" s="26" t="s">
        <v>54</v>
      </c>
      <c r="B30" s="26" t="s">
        <v>111</v>
      </c>
      <c r="C30" s="32" t="s">
        <v>93</v>
      </c>
      <c r="D30" s="45">
        <f t="shared" si="4"/>
        <v>5.3711140896182149E-4</v>
      </c>
      <c r="E30" s="45">
        <f t="shared" si="5"/>
        <v>2.902987437981632E-3</v>
      </c>
      <c r="F30" s="26">
        <f t="shared" si="6"/>
        <v>7.755373365832041E-4</v>
      </c>
      <c r="G30" s="26">
        <f t="shared" si="7"/>
        <v>3.5682426404995541E-3</v>
      </c>
      <c r="H30" s="26">
        <f t="shared" si="12"/>
        <v>2.9114393097242073E-3</v>
      </c>
      <c r="I30" s="26">
        <f t="shared" si="13"/>
        <v>7.7613926155893111E-4</v>
      </c>
      <c r="J30" s="26">
        <f t="shared" si="14"/>
        <v>5.3740005266128261E-4</v>
      </c>
      <c r="K30" s="26">
        <f t="shared" si="15"/>
        <v>3.1402860569429425E-3</v>
      </c>
      <c r="L30" s="45">
        <f t="shared" si="8"/>
        <v>3.5202606698330383</v>
      </c>
      <c r="M30" s="45">
        <f t="shared" si="9"/>
        <v>1.1193304040623031</v>
      </c>
      <c r="N30" s="45">
        <f t="shared" si="16"/>
        <v>0.16263595404724865</v>
      </c>
      <c r="O30" s="34">
        <f t="shared" si="10"/>
        <v>-1.2512051860239355</v>
      </c>
      <c r="P30" s="26">
        <f t="shared" si="11"/>
        <v>1.5764770941184327</v>
      </c>
    </row>
    <row r="31" spans="1:16" ht="15.5" customHeight="1" x14ac:dyDescent="0.3">
      <c r="A31" s="26" t="s">
        <v>54</v>
      </c>
      <c r="B31" s="26" t="s">
        <v>111</v>
      </c>
      <c r="C31" s="44" t="s">
        <v>113</v>
      </c>
      <c r="D31" s="45">
        <f t="shared" si="4"/>
        <v>9.1642183828339975E-5</v>
      </c>
      <c r="E31" s="45">
        <f t="shared" si="5"/>
        <v>2.6390794890742108E-4</v>
      </c>
      <c r="F31" s="26">
        <f t="shared" si="6"/>
        <v>1.3848881010414358E-4</v>
      </c>
      <c r="G31" s="26">
        <f t="shared" si="7"/>
        <v>2.6761819803746653E-3</v>
      </c>
      <c r="H31" s="26">
        <f t="shared" si="12"/>
        <v>2.6397761469827355E-4</v>
      </c>
      <c r="I31" s="26">
        <f t="shared" si="13"/>
        <v>1.3850799191113326E-4</v>
      </c>
      <c r="J31" s="26">
        <f t="shared" si="14"/>
        <v>9.1650582887904954E-5</v>
      </c>
      <c r="K31" s="26">
        <f t="shared" si="15"/>
        <v>3.1073843533258039E-4</v>
      </c>
      <c r="L31" s="45">
        <f t="shared" si="8"/>
        <v>0.34833778600782261</v>
      </c>
      <c r="M31" s="45">
        <f t="shared" si="9"/>
        <v>4.1257150839297001</v>
      </c>
      <c r="N31" s="45">
        <f t="shared" si="16"/>
        <v>2.0446441941777356</v>
      </c>
      <c r="O31" s="46">
        <f t="shared" si="10"/>
        <v>0.41208106855480442</v>
      </c>
      <c r="P31" s="26">
        <f t="shared" si="11"/>
        <v>3.677207319800667</v>
      </c>
    </row>
    <row r="32" spans="1:16" s="25" customFormat="1" ht="22" customHeight="1" x14ac:dyDescent="0.3">
      <c r="A32" s="26" t="s">
        <v>54</v>
      </c>
      <c r="B32" s="26" t="s">
        <v>111</v>
      </c>
      <c r="C32" s="44" t="s">
        <v>114</v>
      </c>
      <c r="D32" s="45">
        <f t="shared" si="4"/>
        <v>1.7642345549840852E-5</v>
      </c>
      <c r="E32" s="45">
        <f t="shared" si="5"/>
        <v>0</v>
      </c>
      <c r="F32" s="26">
        <f t="shared" si="6"/>
        <v>5.5395524041657433E-5</v>
      </c>
      <c r="G32" s="26">
        <f t="shared" si="7"/>
        <v>3.5682426404995541E-3</v>
      </c>
      <c r="H32" s="26">
        <f t="shared" si="12"/>
        <v>1.7642656807688669E-5</v>
      </c>
      <c r="I32" s="26">
        <f t="shared" si="13"/>
        <v>5.5398592875740954E-5</v>
      </c>
      <c r="J32" s="26">
        <f t="shared" si="14"/>
        <v>1.7642656807688669E-5</v>
      </c>
      <c r="K32" s="26">
        <f t="shared" si="15"/>
        <v>5.539552404165704E-5</v>
      </c>
      <c r="L32" s="45">
        <f t="shared" si="8"/>
        <v>6.2098382450697542E-2</v>
      </c>
      <c r="M32" s="45">
        <f t="shared" si="9"/>
        <v>8.0057159751650797</v>
      </c>
      <c r="N32" s="45">
        <f t="shared" si="16"/>
        <v>3.0010304330512763</v>
      </c>
      <c r="O32" s="46">
        <f t="shared" si="10"/>
        <v>1.5871892929800921</v>
      </c>
      <c r="P32" s="26">
        <f t="shared" si="11"/>
        <v>4.4148715731224604</v>
      </c>
    </row>
    <row r="33" spans="1:16" x14ac:dyDescent="0.3">
      <c r="A33" s="26" t="s">
        <v>54</v>
      </c>
      <c r="B33" s="26" t="s">
        <v>111</v>
      </c>
      <c r="C33" s="44" t="s">
        <v>115</v>
      </c>
      <c r="D33" s="45">
        <f t="shared" si="4"/>
        <v>1.9602606166489836E-5</v>
      </c>
      <c r="E33" s="45">
        <f t="shared" si="5"/>
        <v>0</v>
      </c>
      <c r="F33" s="26">
        <f t="shared" si="6"/>
        <v>4.1546643031243079E-5</v>
      </c>
      <c r="G33" s="26">
        <f t="shared" si="7"/>
        <v>2.6761819803746653E-3</v>
      </c>
      <c r="H33" s="26">
        <f t="shared" si="12"/>
        <v>1.9602990436191042E-5</v>
      </c>
      <c r="I33" s="26">
        <f t="shared" si="13"/>
        <v>4.1548369226507864E-5</v>
      </c>
      <c r="J33" s="26">
        <f t="shared" si="14"/>
        <v>1.9602990436191042E-5</v>
      </c>
      <c r="K33" s="26">
        <f t="shared" si="15"/>
        <v>4.1546643031131758E-5</v>
      </c>
      <c r="L33" s="45">
        <f t="shared" si="8"/>
        <v>4.6573786837898701E-2</v>
      </c>
      <c r="M33" s="45">
        <f t="shared" si="9"/>
        <v>6.4035269972396609</v>
      </c>
      <c r="N33" s="45">
        <f t="shared" si="16"/>
        <v>2.6788667457150273</v>
      </c>
      <c r="O33" s="46">
        <f t="shared" si="10"/>
        <v>1.0463036200920961</v>
      </c>
      <c r="P33" s="26">
        <f t="shared" si="11"/>
        <v>4.3114298713379586</v>
      </c>
    </row>
    <row r="34" spans="1:16" x14ac:dyDescent="0.3">
      <c r="A34" s="26"/>
      <c r="B34" s="26"/>
      <c r="C34" s="45"/>
      <c r="D34" s="45"/>
      <c r="E34" s="26"/>
      <c r="F34" s="26"/>
      <c r="G34" s="26"/>
      <c r="H34" s="26"/>
      <c r="I34" s="26"/>
      <c r="J34" s="26"/>
      <c r="K34" s="45"/>
      <c r="L34" s="45"/>
      <c r="M34" s="45"/>
      <c r="N34" s="34"/>
      <c r="O34" s="26"/>
    </row>
    <row r="35" spans="1:16" s="47" customFormat="1" x14ac:dyDescent="0.3"/>
    <row r="36" spans="1:16" s="47" customFormat="1" x14ac:dyDescent="0.3"/>
    <row r="37" spans="1:16" s="47" customFormat="1" x14ac:dyDescent="0.3"/>
    <row r="38" spans="1:16" s="47" customFormat="1" x14ac:dyDescent="0.3"/>
    <row r="39" spans="1:16" s="47" customFormat="1" x14ac:dyDescent="0.3"/>
    <row r="40" spans="1:16" s="47" customFormat="1" x14ac:dyDescent="0.3"/>
    <row r="41" spans="1:16" s="47" customFormat="1" x14ac:dyDescent="0.3"/>
    <row r="42" spans="1:16" s="47" customFormat="1" x14ac:dyDescent="0.3"/>
    <row r="43" spans="1:16" s="47" customFormat="1" x14ac:dyDescent="0.3"/>
    <row r="44" spans="1:16" s="47" customFormat="1" x14ac:dyDescent="0.3"/>
    <row r="45" spans="1:16" x14ac:dyDescent="0.3">
      <c r="D45" s="27"/>
      <c r="E45" s="27"/>
      <c r="L45" s="27"/>
      <c r="M45" s="27"/>
      <c r="N45" s="27"/>
    </row>
    <row r="46" spans="1:16" x14ac:dyDescent="0.3">
      <c r="D46" s="27"/>
      <c r="E46" s="27"/>
      <c r="L46" s="27"/>
      <c r="M46" s="27"/>
      <c r="N46" s="27"/>
    </row>
    <row r="47" spans="1:16" x14ac:dyDescent="0.3">
      <c r="D47" s="27"/>
      <c r="E47" s="27"/>
      <c r="L47" s="27"/>
      <c r="M47" s="27"/>
      <c r="N47" s="27"/>
    </row>
    <row r="48" spans="1:16" x14ac:dyDescent="0.3">
      <c r="D48" s="27"/>
      <c r="E48" s="27"/>
      <c r="L48" s="27"/>
      <c r="M48" s="27"/>
      <c r="N48" s="27"/>
    </row>
    <row r="54" spans="17:146" x14ac:dyDescent="0.3"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  <c r="AB54" s="48"/>
      <c r="AC54" s="48"/>
      <c r="AD54" s="48"/>
      <c r="AE54" s="48"/>
      <c r="AF54" s="48"/>
      <c r="AG54" s="48"/>
      <c r="AH54" s="48"/>
      <c r="AI54" s="48"/>
      <c r="AJ54" s="48"/>
      <c r="BG54" s="48"/>
      <c r="BH54" s="48"/>
      <c r="BI54" s="48"/>
      <c r="BJ54" s="48"/>
      <c r="BK54" s="48"/>
      <c r="BL54" s="48"/>
      <c r="BM54" s="48"/>
      <c r="BN54" s="48"/>
      <c r="BO54" s="48"/>
      <c r="BP54" s="48"/>
      <c r="BQ54" s="48"/>
      <c r="BR54" s="48"/>
      <c r="BS54" s="48"/>
      <c r="BT54" s="48"/>
      <c r="BU54" s="48"/>
      <c r="BV54" s="48"/>
      <c r="BW54" s="48"/>
      <c r="BX54" s="48"/>
      <c r="BY54" s="48"/>
      <c r="BZ54" s="48"/>
      <c r="CA54" s="48"/>
      <c r="CB54" s="48"/>
      <c r="CK54" s="48"/>
      <c r="CL54" s="48"/>
      <c r="CM54" s="48"/>
      <c r="CN54" s="48"/>
      <c r="CO54" s="48"/>
      <c r="CP54" s="48"/>
      <c r="CQ54" s="48"/>
      <c r="CR54" s="48"/>
      <c r="CS54" s="48"/>
      <c r="CT54" s="48"/>
      <c r="CU54" s="48"/>
      <c r="CV54" s="48"/>
      <c r="CW54" s="48"/>
      <c r="CX54" s="48"/>
      <c r="CY54" s="48"/>
      <c r="CZ54" s="48"/>
      <c r="DA54" s="48"/>
      <c r="DB54" s="48"/>
      <c r="DC54" s="48"/>
      <c r="DD54" s="48"/>
      <c r="DE54" s="48"/>
      <c r="DF54" s="48"/>
      <c r="DG54" s="48"/>
      <c r="DH54" s="48"/>
      <c r="DI54" s="48"/>
      <c r="DJ54" s="48"/>
      <c r="DK54" s="48"/>
      <c r="DL54" s="48"/>
      <c r="DM54" s="48"/>
      <c r="DN54" s="48"/>
      <c r="DO54" s="48"/>
      <c r="DP54" s="48"/>
      <c r="DQ54" s="48"/>
      <c r="DR54" s="48"/>
      <c r="DS54" s="48"/>
      <c r="DT54" s="48"/>
      <c r="DU54" s="48"/>
      <c r="DV54" s="48"/>
      <c r="DW54" s="48"/>
      <c r="DX54" s="48"/>
      <c r="DY54" s="48"/>
      <c r="DZ54" s="48"/>
      <c r="EA54" s="48"/>
      <c r="EB54" s="48"/>
      <c r="EC54" s="48"/>
      <c r="ED54" s="48"/>
      <c r="EE54" s="48"/>
      <c r="EF54" s="48"/>
      <c r="EG54" s="48"/>
      <c r="EH54" s="48"/>
      <c r="EI54" s="48"/>
      <c r="EJ54" s="48"/>
      <c r="EK54" s="48"/>
      <c r="EL54" s="48"/>
      <c r="EM54" s="48"/>
      <c r="EN54" s="48"/>
      <c r="EO54" s="48"/>
      <c r="EP54" s="48"/>
    </row>
    <row r="56" spans="17:146" x14ac:dyDescent="0.3"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  <c r="AB56" s="48"/>
      <c r="AW56" s="48"/>
      <c r="AX56" s="48"/>
      <c r="AY56" s="48"/>
      <c r="AZ56" s="48"/>
      <c r="BA56" s="48"/>
      <c r="BB56" s="48"/>
      <c r="BC56" s="48"/>
      <c r="BD56" s="48"/>
      <c r="BE56" s="48"/>
      <c r="BF56" s="48"/>
      <c r="BG56" s="48"/>
      <c r="BH56" s="48"/>
      <c r="BI56" s="48"/>
      <c r="BJ56" s="48"/>
      <c r="BK56" s="48"/>
      <c r="BL56" s="48"/>
      <c r="BM56" s="48"/>
      <c r="BN56" s="48"/>
      <c r="BO56" s="48"/>
      <c r="BP56" s="48"/>
      <c r="CK56" s="48"/>
      <c r="CL56" s="48"/>
      <c r="CM56" s="48"/>
      <c r="CN56" s="48"/>
      <c r="CO56" s="48"/>
      <c r="CP56" s="48"/>
      <c r="CQ56" s="48"/>
      <c r="CR56" s="48"/>
      <c r="CS56" s="48"/>
      <c r="CT56" s="48"/>
      <c r="CU56" s="48"/>
      <c r="CV56" s="48"/>
      <c r="CW56" s="48"/>
      <c r="CX56" s="48"/>
      <c r="CY56" s="48"/>
      <c r="CZ56" s="48"/>
      <c r="DA56" s="48"/>
      <c r="DB56" s="48"/>
      <c r="DC56" s="48"/>
      <c r="DD56" s="48"/>
      <c r="DE56" s="48"/>
      <c r="DF56" s="48"/>
      <c r="DG56" s="48"/>
      <c r="DH56" s="48"/>
      <c r="DI56" s="48"/>
      <c r="DJ56" s="48"/>
      <c r="DK56" s="48"/>
      <c r="DL56" s="48"/>
      <c r="DM56" s="48"/>
      <c r="DN56" s="48"/>
      <c r="DO56" s="48"/>
      <c r="DP56" s="48"/>
      <c r="DQ56" s="48"/>
      <c r="DR56" s="48"/>
      <c r="DS56" s="48"/>
      <c r="DT56" s="48"/>
      <c r="DU56" s="48"/>
      <c r="DV56" s="48"/>
      <c r="DW56" s="48"/>
      <c r="DX56" s="4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73857-FB8A-4658-AABC-AA0F85F25CF4}">
  <dimension ref="A1:GQ48"/>
  <sheetViews>
    <sheetView zoomScale="85" zoomScaleNormal="85" workbookViewId="0">
      <selection activeCell="A50" sqref="A50"/>
    </sheetView>
  </sheetViews>
  <sheetFormatPr defaultRowHeight="14" x14ac:dyDescent="0.3"/>
  <cols>
    <col min="1" max="1" width="9" bestFit="1" customWidth="1"/>
    <col min="2" max="2" width="18.9140625" customWidth="1"/>
    <col min="3" max="3" width="36.5" customWidth="1"/>
    <col min="4" max="4" width="11.1640625" style="10" bestFit="1" customWidth="1"/>
    <col min="5" max="5" width="8.6640625" style="10"/>
    <col min="12" max="12" width="11.1640625" style="10" bestFit="1" customWidth="1"/>
    <col min="13" max="13" width="13.25" style="10" customWidth="1"/>
    <col min="14" max="14" width="8.6640625" style="10"/>
    <col min="15" max="15" width="8.4140625" customWidth="1"/>
  </cols>
  <sheetData>
    <row r="1" spans="1:17" s="3" customFormat="1" x14ac:dyDescent="0.3">
      <c r="A1" s="2" t="s">
        <v>0</v>
      </c>
      <c r="B1" s="2" t="s">
        <v>1</v>
      </c>
      <c r="C1" s="2" t="s">
        <v>2</v>
      </c>
      <c r="D1" s="9" t="s">
        <v>3</v>
      </c>
      <c r="E1" s="9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9" t="s">
        <v>13</v>
      </c>
      <c r="M1" s="9" t="s">
        <v>14</v>
      </c>
      <c r="N1" s="9" t="s">
        <v>15</v>
      </c>
      <c r="O1" s="2" t="s">
        <v>16</v>
      </c>
    </row>
    <row r="2" spans="1:17" ht="15.5" x14ac:dyDescent="0.3">
      <c r="A2" s="1" t="s">
        <v>12</v>
      </c>
      <c r="B2" s="1" t="s">
        <v>49</v>
      </c>
      <c r="C2" s="4" t="s">
        <v>35</v>
      </c>
      <c r="D2" s="21">
        <f>L2-E2</f>
        <v>1816721</v>
      </c>
      <c r="E2" s="19">
        <v>28550</v>
      </c>
      <c r="F2" s="20">
        <f>M2-G2</f>
        <v>192181</v>
      </c>
      <c r="G2" s="20">
        <v>3519</v>
      </c>
      <c r="H2" s="20">
        <f>N2-I2</f>
        <v>1722</v>
      </c>
      <c r="I2" s="19">
        <v>69</v>
      </c>
      <c r="J2" s="21">
        <f>O2-K2</f>
        <v>141</v>
      </c>
      <c r="K2" s="20">
        <v>9</v>
      </c>
      <c r="L2" s="21">
        <v>1845271</v>
      </c>
      <c r="M2" s="19">
        <v>195700</v>
      </c>
      <c r="N2" s="21">
        <v>1791</v>
      </c>
      <c r="O2" s="20">
        <v>150</v>
      </c>
    </row>
    <row r="3" spans="1:17" ht="15.5" x14ac:dyDescent="0.3">
      <c r="A3" s="1" t="s">
        <v>12</v>
      </c>
      <c r="B3" s="1" t="s">
        <v>49</v>
      </c>
      <c r="C3" s="4" t="s">
        <v>29</v>
      </c>
      <c r="D3" s="21">
        <f t="shared" ref="D3:D13" si="0">L3-E3</f>
        <v>1834074</v>
      </c>
      <c r="E3" s="19">
        <v>11197</v>
      </c>
      <c r="F3" s="20">
        <f t="shared" ref="F3:F20" si="1">M3-G3</f>
        <v>194567</v>
      </c>
      <c r="G3" s="20">
        <v>1133</v>
      </c>
      <c r="H3" s="20">
        <f t="shared" ref="H3:H20" si="2">N3-I3</f>
        <v>1752</v>
      </c>
      <c r="I3" s="19">
        <v>39</v>
      </c>
      <c r="J3" s="21">
        <f t="shared" ref="J3:J20" si="3">O3-K3</f>
        <v>144</v>
      </c>
      <c r="K3" s="20">
        <v>6</v>
      </c>
      <c r="L3" s="21">
        <v>1845271</v>
      </c>
      <c r="M3" s="19">
        <v>195700</v>
      </c>
      <c r="N3" s="21">
        <v>1791</v>
      </c>
      <c r="O3" s="20">
        <v>150</v>
      </c>
    </row>
    <row r="4" spans="1:17" ht="15.5" x14ac:dyDescent="0.3">
      <c r="A4" s="1" t="s">
        <v>12</v>
      </c>
      <c r="B4" s="1" t="s">
        <v>49</v>
      </c>
      <c r="C4" s="4" t="s">
        <v>32</v>
      </c>
      <c r="D4" s="21">
        <f t="shared" si="0"/>
        <v>1840457</v>
      </c>
      <c r="E4" s="19">
        <v>4814</v>
      </c>
      <c r="F4" s="20">
        <f t="shared" si="1"/>
        <v>194769</v>
      </c>
      <c r="G4" s="20">
        <v>931</v>
      </c>
      <c r="H4" s="20">
        <f t="shared" si="2"/>
        <v>1732</v>
      </c>
      <c r="I4" s="19">
        <v>59</v>
      </c>
      <c r="J4" s="21">
        <f t="shared" si="3"/>
        <v>149</v>
      </c>
      <c r="K4" s="20">
        <v>1</v>
      </c>
      <c r="L4" s="21">
        <v>1845271</v>
      </c>
      <c r="M4" s="19">
        <v>195700</v>
      </c>
      <c r="N4" s="21">
        <v>1791</v>
      </c>
      <c r="O4" s="20">
        <v>150</v>
      </c>
    </row>
    <row r="5" spans="1:17" ht="15.5" x14ac:dyDescent="0.3">
      <c r="A5" s="1" t="s">
        <v>12</v>
      </c>
      <c r="B5" s="1" t="s">
        <v>49</v>
      </c>
      <c r="C5" s="4" t="s">
        <v>33</v>
      </c>
      <c r="D5" s="21">
        <f t="shared" si="0"/>
        <v>1844352</v>
      </c>
      <c r="E5" s="19">
        <v>919</v>
      </c>
      <c r="F5" s="20">
        <f t="shared" si="1"/>
        <v>195453</v>
      </c>
      <c r="G5" s="20">
        <v>247</v>
      </c>
      <c r="H5" s="20">
        <f t="shared" si="2"/>
        <v>1789</v>
      </c>
      <c r="I5" s="19">
        <v>2</v>
      </c>
      <c r="J5" s="21">
        <f t="shared" si="3"/>
        <v>150</v>
      </c>
      <c r="K5" s="20">
        <v>0</v>
      </c>
      <c r="L5" s="21">
        <v>1845271</v>
      </c>
      <c r="M5" s="19">
        <v>195700</v>
      </c>
      <c r="N5" s="21">
        <v>1791</v>
      </c>
      <c r="O5" s="20">
        <v>150</v>
      </c>
    </row>
    <row r="6" spans="1:17" ht="15.5" x14ac:dyDescent="0.3">
      <c r="A6" s="1" t="s">
        <v>12</v>
      </c>
      <c r="B6" s="1" t="s">
        <v>49</v>
      </c>
      <c r="C6" s="4" t="s">
        <v>37</v>
      </c>
      <c r="D6" s="21">
        <f t="shared" si="0"/>
        <v>1836588</v>
      </c>
      <c r="E6" s="19">
        <v>8683</v>
      </c>
      <c r="F6" s="20">
        <f t="shared" si="1"/>
        <v>194649</v>
      </c>
      <c r="G6" s="20">
        <v>1051</v>
      </c>
      <c r="H6" s="20">
        <f t="shared" si="2"/>
        <v>1735</v>
      </c>
      <c r="I6" s="19">
        <v>56</v>
      </c>
      <c r="J6" s="21">
        <f t="shared" si="3"/>
        <v>150</v>
      </c>
      <c r="K6" s="20">
        <v>0</v>
      </c>
      <c r="L6" s="21">
        <v>1845271</v>
      </c>
      <c r="M6" s="19">
        <v>195700</v>
      </c>
      <c r="N6" s="21">
        <v>1791</v>
      </c>
      <c r="O6" s="20">
        <v>150</v>
      </c>
    </row>
    <row r="7" spans="1:17" ht="15.5" x14ac:dyDescent="0.3">
      <c r="A7" s="1" t="s">
        <v>12</v>
      </c>
      <c r="B7" s="1" t="s">
        <v>49</v>
      </c>
      <c r="C7" s="4" t="s">
        <v>44</v>
      </c>
      <c r="D7" s="21">
        <f t="shared" si="0"/>
        <v>1843480</v>
      </c>
      <c r="E7" s="19">
        <v>1791</v>
      </c>
      <c r="F7" s="20">
        <f t="shared" si="1"/>
        <v>195484</v>
      </c>
      <c r="G7" s="20">
        <v>216</v>
      </c>
      <c r="H7" s="20">
        <f t="shared" si="2"/>
        <v>1784</v>
      </c>
      <c r="I7" s="19">
        <v>7</v>
      </c>
      <c r="J7" s="21">
        <f t="shared" si="3"/>
        <v>150</v>
      </c>
      <c r="K7" s="20">
        <v>0</v>
      </c>
      <c r="L7" s="21">
        <v>1845271</v>
      </c>
      <c r="M7" s="19">
        <v>195700</v>
      </c>
      <c r="N7" s="21">
        <v>1791</v>
      </c>
      <c r="O7" s="20">
        <v>150</v>
      </c>
    </row>
    <row r="8" spans="1:17" ht="15.5" x14ac:dyDescent="0.3">
      <c r="A8" s="1" t="s">
        <v>12</v>
      </c>
      <c r="B8" s="1" t="s">
        <v>49</v>
      </c>
      <c r="C8" s="4" t="s">
        <v>36</v>
      </c>
      <c r="D8" s="21">
        <f t="shared" si="0"/>
        <v>1842368</v>
      </c>
      <c r="E8" s="19">
        <v>2903</v>
      </c>
      <c r="F8" s="20">
        <f t="shared" si="1"/>
        <v>195392</v>
      </c>
      <c r="G8" s="20">
        <v>308</v>
      </c>
      <c r="H8" s="20">
        <f t="shared" si="2"/>
        <v>1782</v>
      </c>
      <c r="I8" s="19">
        <v>9</v>
      </c>
      <c r="J8" s="21">
        <f t="shared" si="3"/>
        <v>150</v>
      </c>
      <c r="K8" s="20">
        <v>0</v>
      </c>
      <c r="L8" s="21">
        <v>1845271</v>
      </c>
      <c r="M8" s="19">
        <v>195700</v>
      </c>
      <c r="N8" s="21">
        <v>1791</v>
      </c>
      <c r="O8" s="20">
        <v>150</v>
      </c>
    </row>
    <row r="9" spans="1:17" ht="15.5" x14ac:dyDescent="0.3">
      <c r="A9" s="1" t="s">
        <v>12</v>
      </c>
      <c r="B9" s="1" t="s">
        <v>49</v>
      </c>
      <c r="C9" s="4" t="s">
        <v>38</v>
      </c>
      <c r="D9" s="21">
        <f t="shared" si="0"/>
        <v>1844899</v>
      </c>
      <c r="E9" s="19">
        <v>372</v>
      </c>
      <c r="F9" s="20">
        <f t="shared" si="1"/>
        <v>195580</v>
      </c>
      <c r="G9" s="20">
        <v>120</v>
      </c>
      <c r="H9" s="20">
        <f t="shared" si="2"/>
        <v>1791</v>
      </c>
      <c r="I9" s="19">
        <v>0</v>
      </c>
      <c r="J9" s="21">
        <f t="shared" si="3"/>
        <v>150</v>
      </c>
      <c r="K9" s="20">
        <v>0</v>
      </c>
      <c r="L9" s="21">
        <v>1845271</v>
      </c>
      <c r="M9" s="19">
        <v>195700</v>
      </c>
      <c r="N9" s="21">
        <v>1791</v>
      </c>
      <c r="O9" s="20">
        <v>150</v>
      </c>
    </row>
    <row r="10" spans="1:17" ht="15.5" x14ac:dyDescent="0.3">
      <c r="A10" s="1" t="s">
        <v>12</v>
      </c>
      <c r="B10" s="1" t="s">
        <v>49</v>
      </c>
      <c r="C10" s="4" t="s">
        <v>46</v>
      </c>
      <c r="D10" s="21">
        <f t="shared" si="0"/>
        <v>1840900</v>
      </c>
      <c r="E10" s="19">
        <v>4371</v>
      </c>
      <c r="F10" s="20">
        <f t="shared" si="1"/>
        <v>195478</v>
      </c>
      <c r="G10" s="20">
        <v>222</v>
      </c>
      <c r="H10" s="20">
        <f t="shared" si="2"/>
        <v>1790</v>
      </c>
      <c r="I10" s="19">
        <v>1</v>
      </c>
      <c r="J10" s="21">
        <f t="shared" si="3"/>
        <v>150</v>
      </c>
      <c r="K10" s="20">
        <v>0</v>
      </c>
      <c r="L10" s="21">
        <v>1845271</v>
      </c>
      <c r="M10" s="19">
        <v>195700</v>
      </c>
      <c r="N10" s="21">
        <v>1791</v>
      </c>
      <c r="O10" s="20">
        <v>150</v>
      </c>
    </row>
    <row r="11" spans="1:17" ht="15.5" x14ac:dyDescent="0.3">
      <c r="A11" s="1" t="s">
        <v>12</v>
      </c>
      <c r="B11" s="1" t="s">
        <v>49</v>
      </c>
      <c r="C11" s="4" t="s">
        <v>41</v>
      </c>
      <c r="D11" s="21">
        <f t="shared" si="0"/>
        <v>1844788</v>
      </c>
      <c r="E11" s="19">
        <v>483</v>
      </c>
      <c r="F11" s="20">
        <f t="shared" si="1"/>
        <v>195645</v>
      </c>
      <c r="G11" s="20">
        <v>55</v>
      </c>
      <c r="H11" s="20">
        <f t="shared" si="2"/>
        <v>1784</v>
      </c>
      <c r="I11" s="19">
        <v>7</v>
      </c>
      <c r="J11" s="21">
        <f t="shared" si="3"/>
        <v>150</v>
      </c>
      <c r="K11" s="20">
        <v>0</v>
      </c>
      <c r="L11" s="21">
        <v>1845271</v>
      </c>
      <c r="M11" s="19">
        <v>195700</v>
      </c>
      <c r="N11" s="21">
        <v>1791</v>
      </c>
      <c r="O11" s="20">
        <v>150</v>
      </c>
    </row>
    <row r="12" spans="1:17" ht="15.5" x14ac:dyDescent="0.3">
      <c r="A12" s="1" t="s">
        <v>12</v>
      </c>
      <c r="B12" s="1" t="s">
        <v>49</v>
      </c>
      <c r="C12" s="4" t="s">
        <v>39</v>
      </c>
      <c r="D12" s="21">
        <f t="shared" si="0"/>
        <v>1845096</v>
      </c>
      <c r="E12" s="19">
        <v>175</v>
      </c>
      <c r="F12" s="20">
        <f t="shared" si="1"/>
        <v>195664</v>
      </c>
      <c r="G12" s="20">
        <v>36</v>
      </c>
      <c r="H12" s="20">
        <f t="shared" si="2"/>
        <v>1789</v>
      </c>
      <c r="I12" s="19">
        <v>2</v>
      </c>
      <c r="J12" s="21">
        <f t="shared" si="3"/>
        <v>150</v>
      </c>
      <c r="K12" s="20">
        <v>0</v>
      </c>
      <c r="L12" s="21">
        <v>1845271</v>
      </c>
      <c r="M12" s="19">
        <v>195700</v>
      </c>
      <c r="N12" s="21">
        <v>1791</v>
      </c>
      <c r="O12" s="20">
        <v>150</v>
      </c>
    </row>
    <row r="13" spans="1:17" ht="15.5" x14ac:dyDescent="0.3">
      <c r="A13" s="1" t="s">
        <v>12</v>
      </c>
      <c r="B13" s="1" t="s">
        <v>49</v>
      </c>
      <c r="C13" s="4" t="s">
        <v>47</v>
      </c>
      <c r="D13" s="21">
        <f t="shared" si="0"/>
        <v>1844003</v>
      </c>
      <c r="E13" s="19">
        <v>1268</v>
      </c>
      <c r="F13" s="20">
        <f t="shared" si="1"/>
        <v>195652</v>
      </c>
      <c r="G13" s="20">
        <v>48</v>
      </c>
      <c r="H13" s="20">
        <f t="shared" si="2"/>
        <v>1781</v>
      </c>
      <c r="I13" s="19">
        <v>10</v>
      </c>
      <c r="J13" s="21">
        <f t="shared" si="3"/>
        <v>150</v>
      </c>
      <c r="K13" s="20">
        <v>0</v>
      </c>
      <c r="L13" s="21">
        <v>1845271</v>
      </c>
      <c r="M13" s="19">
        <v>195700</v>
      </c>
      <c r="N13" s="21">
        <v>1791</v>
      </c>
      <c r="O13" s="20">
        <v>150</v>
      </c>
      <c r="Q13" s="6"/>
    </row>
    <row r="14" spans="1:17" ht="15.5" x14ac:dyDescent="0.3">
      <c r="A14" s="1" t="s">
        <v>12</v>
      </c>
      <c r="B14" s="1" t="s">
        <v>49</v>
      </c>
      <c r="C14" s="4" t="s">
        <v>42</v>
      </c>
      <c r="D14" s="21">
        <f>L14-E20</f>
        <v>1845061</v>
      </c>
      <c r="E14" s="19">
        <v>972</v>
      </c>
      <c r="F14" s="20">
        <f t="shared" si="1"/>
        <v>195630</v>
      </c>
      <c r="G14" s="20">
        <v>70</v>
      </c>
      <c r="H14" s="20">
        <f t="shared" si="2"/>
        <v>1787</v>
      </c>
      <c r="I14" s="19">
        <v>4</v>
      </c>
      <c r="J14" s="21">
        <f t="shared" si="3"/>
        <v>150</v>
      </c>
      <c r="K14" s="20">
        <v>0</v>
      </c>
      <c r="L14" s="21">
        <v>1845271</v>
      </c>
      <c r="M14" s="19">
        <v>195700</v>
      </c>
      <c r="N14" s="21">
        <v>1791</v>
      </c>
      <c r="O14" s="20">
        <v>150</v>
      </c>
    </row>
    <row r="15" spans="1:17" ht="15.5" x14ac:dyDescent="0.3">
      <c r="A15" s="1" t="s">
        <v>12</v>
      </c>
      <c r="B15" s="1" t="s">
        <v>49</v>
      </c>
      <c r="C15" s="4" t="s">
        <v>40</v>
      </c>
      <c r="D15" s="21">
        <f>L15-E16</f>
        <v>1844949</v>
      </c>
      <c r="E15" s="19">
        <v>688</v>
      </c>
      <c r="F15" s="20">
        <f t="shared" si="1"/>
        <v>195644</v>
      </c>
      <c r="G15" s="20">
        <v>56</v>
      </c>
      <c r="H15" s="20">
        <f t="shared" si="2"/>
        <v>1789</v>
      </c>
      <c r="I15" s="19">
        <v>2</v>
      </c>
      <c r="J15" s="21">
        <f t="shared" si="3"/>
        <v>150</v>
      </c>
      <c r="K15" s="20">
        <v>0</v>
      </c>
      <c r="L15" s="21">
        <v>1845271</v>
      </c>
      <c r="M15" s="19">
        <v>195700</v>
      </c>
      <c r="N15" s="21">
        <v>1791</v>
      </c>
      <c r="O15" s="20">
        <v>150</v>
      </c>
    </row>
    <row r="16" spans="1:17" ht="15.5" x14ac:dyDescent="0.3">
      <c r="A16" s="1" t="s">
        <v>12</v>
      </c>
      <c r="B16" s="1" t="s">
        <v>49</v>
      </c>
      <c r="C16" s="4" t="s">
        <v>34</v>
      </c>
      <c r="D16" s="21">
        <f>L16-E17</f>
        <v>1844650</v>
      </c>
      <c r="E16" s="19">
        <v>322</v>
      </c>
      <c r="F16" s="20">
        <f t="shared" si="1"/>
        <v>195676</v>
      </c>
      <c r="G16" s="20">
        <v>24</v>
      </c>
      <c r="H16" s="20">
        <f t="shared" si="2"/>
        <v>1791</v>
      </c>
      <c r="I16" s="19">
        <v>0</v>
      </c>
      <c r="J16" s="21">
        <f t="shared" si="3"/>
        <v>150</v>
      </c>
      <c r="K16" s="20">
        <v>0</v>
      </c>
      <c r="L16" s="21">
        <v>1845271</v>
      </c>
      <c r="M16" s="19">
        <v>195700</v>
      </c>
      <c r="N16" s="21">
        <v>1791</v>
      </c>
      <c r="O16" s="20">
        <v>150</v>
      </c>
    </row>
    <row r="17" spans="1:16" ht="15.5" x14ac:dyDescent="0.3">
      <c r="A17" s="1" t="s">
        <v>12</v>
      </c>
      <c r="B17" s="1" t="s">
        <v>49</v>
      </c>
      <c r="C17" s="4" t="s">
        <v>43</v>
      </c>
      <c r="D17" s="21">
        <f>L17-E18</f>
        <v>1845201</v>
      </c>
      <c r="E17" s="19">
        <v>621</v>
      </c>
      <c r="F17" s="20">
        <f t="shared" si="1"/>
        <v>195677</v>
      </c>
      <c r="G17" s="20">
        <v>23</v>
      </c>
      <c r="H17" s="20">
        <f t="shared" si="2"/>
        <v>1775</v>
      </c>
      <c r="I17" s="19">
        <v>16</v>
      </c>
      <c r="J17" s="21">
        <f t="shared" si="3"/>
        <v>150</v>
      </c>
      <c r="K17" s="20">
        <v>0</v>
      </c>
      <c r="L17" s="21">
        <v>1845271</v>
      </c>
      <c r="M17" s="19">
        <v>195700</v>
      </c>
      <c r="N17" s="21">
        <v>1791</v>
      </c>
      <c r="O17" s="20">
        <v>150</v>
      </c>
    </row>
    <row r="18" spans="1:16" ht="15.5" x14ac:dyDescent="0.3">
      <c r="A18" s="1" t="s">
        <v>12</v>
      </c>
      <c r="B18" s="1" t="s">
        <v>49</v>
      </c>
      <c r="C18" s="4" t="s">
        <v>48</v>
      </c>
      <c r="D18" s="21">
        <f>L18-E18</f>
        <v>1845201</v>
      </c>
      <c r="E18" s="19">
        <v>70</v>
      </c>
      <c r="F18" s="20">
        <f t="shared" si="1"/>
        <v>195688</v>
      </c>
      <c r="G18" s="20">
        <v>12</v>
      </c>
      <c r="H18" s="20">
        <f t="shared" si="2"/>
        <v>1791</v>
      </c>
      <c r="I18" s="19">
        <v>0</v>
      </c>
      <c r="J18" s="21">
        <f t="shared" si="3"/>
        <v>150</v>
      </c>
      <c r="K18" s="20">
        <v>0</v>
      </c>
      <c r="L18" s="21">
        <v>1845271</v>
      </c>
      <c r="M18" s="19">
        <v>195700</v>
      </c>
      <c r="N18" s="21">
        <v>1791</v>
      </c>
      <c r="O18" s="20">
        <v>150</v>
      </c>
    </row>
    <row r="19" spans="1:16" ht="15.5" x14ac:dyDescent="0.3">
      <c r="A19" s="1" t="s">
        <v>12</v>
      </c>
      <c r="B19" s="1" t="s">
        <v>49</v>
      </c>
      <c r="C19" s="4" t="s">
        <v>50</v>
      </c>
      <c r="D19" s="21">
        <f>L19-E19</f>
        <v>1844914</v>
      </c>
      <c r="E19" s="19">
        <v>357</v>
      </c>
      <c r="F19" s="20">
        <f t="shared" si="1"/>
        <v>195656</v>
      </c>
      <c r="G19" s="20">
        <v>44</v>
      </c>
      <c r="H19" s="20">
        <f t="shared" si="2"/>
        <v>1790</v>
      </c>
      <c r="I19" s="19">
        <v>1</v>
      </c>
      <c r="J19" s="21">
        <f t="shared" si="3"/>
        <v>150</v>
      </c>
      <c r="K19" s="20">
        <v>0</v>
      </c>
      <c r="L19" s="21">
        <v>1845271</v>
      </c>
      <c r="M19" s="19">
        <v>195700</v>
      </c>
      <c r="N19" s="21">
        <v>1791</v>
      </c>
      <c r="O19" s="20">
        <v>150</v>
      </c>
    </row>
    <row r="20" spans="1:16" ht="15.5" x14ac:dyDescent="0.3">
      <c r="A20" s="1" t="s">
        <v>12</v>
      </c>
      <c r="B20" s="1" t="s">
        <v>49</v>
      </c>
      <c r="C20" s="4" t="s">
        <v>51</v>
      </c>
      <c r="D20" s="21">
        <f>L20-E20</f>
        <v>1845061</v>
      </c>
      <c r="E20" s="19">
        <v>210</v>
      </c>
      <c r="F20" s="20">
        <f t="shared" si="1"/>
        <v>195664</v>
      </c>
      <c r="G20" s="20">
        <v>36</v>
      </c>
      <c r="H20" s="20">
        <f t="shared" si="2"/>
        <v>1791</v>
      </c>
      <c r="I20" s="19">
        <v>0</v>
      </c>
      <c r="J20" s="21">
        <f t="shared" si="3"/>
        <v>150</v>
      </c>
      <c r="K20" s="20">
        <v>0</v>
      </c>
      <c r="L20" s="21">
        <v>1845271</v>
      </c>
      <c r="M20" s="19">
        <v>195700</v>
      </c>
      <c r="N20" s="21">
        <v>1791</v>
      </c>
      <c r="O20" s="20">
        <v>150</v>
      </c>
    </row>
    <row r="21" spans="1:16" ht="15.5" x14ac:dyDescent="0.3">
      <c r="A21" s="13"/>
      <c r="B21" s="13"/>
      <c r="C21" s="4"/>
      <c r="D21" s="14"/>
      <c r="E21" s="14"/>
      <c r="F21" s="15"/>
      <c r="G21" s="15"/>
      <c r="H21" s="15"/>
      <c r="I21" s="15"/>
      <c r="J21" s="15"/>
      <c r="K21" s="15"/>
      <c r="L21" s="14"/>
      <c r="M21" s="14"/>
      <c r="N21" s="14"/>
      <c r="O21" s="15"/>
    </row>
    <row r="22" spans="1:16" ht="15.5" customHeight="1" x14ac:dyDescent="0.3">
      <c r="B22" s="7"/>
    </row>
    <row r="23" spans="1:16" s="3" customFormat="1" ht="22" customHeight="1" x14ac:dyDescent="0.3">
      <c r="A23" s="2" t="s">
        <v>0</v>
      </c>
      <c r="B23" s="2" t="s">
        <v>1</v>
      </c>
      <c r="C23" s="2" t="s">
        <v>2</v>
      </c>
      <c r="D23" s="11" t="s">
        <v>25</v>
      </c>
      <c r="E23" s="11" t="s">
        <v>17</v>
      </c>
      <c r="F23" s="8" t="s">
        <v>18</v>
      </c>
      <c r="G23" s="8" t="s">
        <v>19</v>
      </c>
      <c r="H23" s="8" t="s">
        <v>20</v>
      </c>
      <c r="I23" s="8" t="s">
        <v>21</v>
      </c>
      <c r="J23" s="8" t="s">
        <v>22</v>
      </c>
      <c r="K23" s="2">
        <v>911</v>
      </c>
      <c r="L23" s="9" t="s">
        <v>23</v>
      </c>
      <c r="M23" s="9" t="s">
        <v>24</v>
      </c>
      <c r="N23" s="9" t="s">
        <v>11</v>
      </c>
      <c r="O23" s="2" t="s">
        <v>26</v>
      </c>
      <c r="P23" s="8" t="s">
        <v>27</v>
      </c>
    </row>
    <row r="24" spans="1:16" ht="15.5" x14ac:dyDescent="0.3">
      <c r="A24" s="1" t="s">
        <v>12</v>
      </c>
      <c r="B24" s="1" t="s">
        <v>49</v>
      </c>
      <c r="C24" s="4" t="s">
        <v>35</v>
      </c>
      <c r="D24" s="12">
        <f>E2/L2</f>
        <v>1.5471982164137409E-2</v>
      </c>
      <c r="E24" s="12">
        <f>G2/M2</f>
        <v>1.7981604496678589E-2</v>
      </c>
      <c r="F24" s="1">
        <f>I2/N2</f>
        <v>3.8525963149078725E-2</v>
      </c>
      <c r="G24" s="1">
        <f>K2/O2</f>
        <v>0.06</v>
      </c>
      <c r="H24" s="1">
        <f>MAX(D24/(1-D24),E24/(1-E24))</f>
        <v>1.8310863196673969E-2</v>
      </c>
      <c r="I24" s="1">
        <f>MAX(D24/(1-D24),F24/(1-F24))</f>
        <v>4.0069686411149823E-2</v>
      </c>
      <c r="J24" s="1">
        <f>D24/(1-D24)</f>
        <v>1.5715126318240388E-2</v>
      </c>
      <c r="K24" s="1">
        <f>1-(1/(H24+I24-J24+1))</f>
        <v>4.0919572411804883E-2</v>
      </c>
      <c r="L24" s="12">
        <f>K24*O2</f>
        <v>6.1379358617707327</v>
      </c>
      <c r="M24" s="12">
        <f>(K2+0.5)/(L24+0.5)</f>
        <v>1.4311677903838294</v>
      </c>
      <c r="N24" s="12">
        <f>LOG(M24,2)</f>
        <v>0.51719282382133658</v>
      </c>
      <c r="O24" s="16">
        <f>N24-1.96/(LN(2)*(K2)^(1/2))</f>
        <v>-0.42536793622611957</v>
      </c>
      <c r="P24" s="1">
        <f>N24+1.96/(LN(2)*(K2)^(1/2))</f>
        <v>1.4597535838687927</v>
      </c>
    </row>
    <row r="25" spans="1:16" ht="15.5" x14ac:dyDescent="0.3">
      <c r="A25" s="1" t="s">
        <v>12</v>
      </c>
      <c r="B25" s="1" t="s">
        <v>49</v>
      </c>
      <c r="C25" s="4" t="s">
        <v>29</v>
      </c>
      <c r="D25" s="12">
        <f t="shared" ref="D25:D42" si="4">E3/L3</f>
        <v>6.0679434077704573E-3</v>
      </c>
      <c r="E25" s="12">
        <f t="shared" ref="E25:E42" si="5">G3/M3</f>
        <v>5.7894736842105266E-3</v>
      </c>
      <c r="F25" s="1">
        <f t="shared" ref="F25:F42" si="6">I3/N3</f>
        <v>2.1775544388609715E-2</v>
      </c>
      <c r="G25" s="1">
        <f t="shared" ref="G25:G42" si="7">K3/O3</f>
        <v>0.04</v>
      </c>
      <c r="H25" s="1">
        <f t="shared" ref="H25:H42" si="8">MAX(D25/(1-D25),E25/(1-E25))</f>
        <v>6.1049881302499241E-3</v>
      </c>
      <c r="I25" s="1">
        <f t="shared" ref="I25:I42" si="9">MAX(D25/(1-D25),F25/(1-F25))</f>
        <v>2.2260273972602738E-2</v>
      </c>
      <c r="J25" s="1">
        <f t="shared" ref="J25:J42" si="10">D25/(1-D25)</f>
        <v>6.1049881302499241E-3</v>
      </c>
      <c r="K25" s="1">
        <f t="shared" ref="K25:K42" si="11">1-(1/(H25+I25-J25+1))</f>
        <v>2.1775544388609736E-2</v>
      </c>
      <c r="L25" s="12">
        <f t="shared" ref="L25:L42" si="12">K25*O3</f>
        <v>3.2663316582914605</v>
      </c>
      <c r="M25" s="12">
        <f t="shared" ref="M25:M42" si="13">(K3+0.5)/(L25+0.5)</f>
        <v>1.7258172114743147</v>
      </c>
      <c r="N25" s="12">
        <f t="shared" ref="N25:N42" si="14">LOG(M25,2)</f>
        <v>0.7872796707368801</v>
      </c>
      <c r="O25" s="16">
        <f t="shared" ref="O25:O42" si="15">N25-1.96/(LN(2)*(K3)^(1/2))</f>
        <v>-0.36711678610619991</v>
      </c>
      <c r="P25" s="1">
        <f t="shared" ref="P25:P42" si="16">N25+1.96/(LN(2)*(K3)^(1/2))</f>
        <v>1.9416761275799601</v>
      </c>
    </row>
    <row r="26" spans="1:16" s="17" customFormat="1" ht="15.5" x14ac:dyDescent="0.3">
      <c r="A26" s="16" t="s">
        <v>12</v>
      </c>
      <c r="B26" s="16" t="s">
        <v>49</v>
      </c>
      <c r="C26" s="22" t="s">
        <v>32</v>
      </c>
      <c r="D26" s="18">
        <f t="shared" si="4"/>
        <v>2.6088308980090186E-3</v>
      </c>
      <c r="E26" s="18">
        <f t="shared" si="5"/>
        <v>4.7572815533980586E-3</v>
      </c>
      <c r="F26" s="16">
        <f t="shared" si="6"/>
        <v>3.2942490228922393E-2</v>
      </c>
      <c r="G26" s="16">
        <f t="shared" si="7"/>
        <v>6.6666666666666671E-3</v>
      </c>
      <c r="H26" s="16">
        <f t="shared" si="8"/>
        <v>4.7800214613208467E-3</v>
      </c>
      <c r="I26" s="16">
        <f t="shared" si="9"/>
        <v>3.4064665127020791E-2</v>
      </c>
      <c r="J26" s="16">
        <f t="shared" si="10"/>
        <v>2.6156546988057856E-3</v>
      </c>
      <c r="K26" s="16">
        <f t="shared" si="11"/>
        <v>3.4962378754697765E-2</v>
      </c>
      <c r="L26" s="18">
        <f t="shared" si="12"/>
        <v>5.2443568132046643</v>
      </c>
      <c r="M26" s="18">
        <f t="shared" si="13"/>
        <v>0.26112584032940311</v>
      </c>
      <c r="N26" s="18">
        <f t="shared" si="14"/>
        <v>-1.9371828648487392</v>
      </c>
      <c r="O26" s="16">
        <f t="shared" si="15"/>
        <v>-4.7648651449911075</v>
      </c>
      <c r="P26" s="16">
        <f t="shared" si="16"/>
        <v>0.89049941529362897</v>
      </c>
    </row>
    <row r="27" spans="1:16" s="17" customFormat="1" ht="15.5" x14ac:dyDescent="0.3">
      <c r="A27" s="16" t="s">
        <v>12</v>
      </c>
      <c r="B27" s="16" t="s">
        <v>49</v>
      </c>
      <c r="C27" s="22" t="s">
        <v>33</v>
      </c>
      <c r="D27" s="18">
        <f t="shared" si="4"/>
        <v>4.9802982868099046E-4</v>
      </c>
      <c r="E27" s="18">
        <f t="shared" si="5"/>
        <v>1.262135922330097E-3</v>
      </c>
      <c r="F27" s="16">
        <f t="shared" si="6"/>
        <v>1.1166945840312675E-3</v>
      </c>
      <c r="G27" s="16">
        <f t="shared" si="7"/>
        <v>0</v>
      </c>
      <c r="H27" s="16">
        <f t="shared" si="8"/>
        <v>1.2637309225235734E-3</v>
      </c>
      <c r="I27" s="16">
        <f t="shared" si="9"/>
        <v>1.1179429849077697E-3</v>
      </c>
      <c r="J27" s="16">
        <f t="shared" si="10"/>
        <v>4.9827798598098402E-4</v>
      </c>
      <c r="K27" s="16">
        <f t="shared" si="11"/>
        <v>1.8798554094393571E-3</v>
      </c>
      <c r="L27" s="18">
        <f t="shared" si="12"/>
        <v>0.28197831141590357</v>
      </c>
      <c r="M27" s="18">
        <f t="shared" si="13"/>
        <v>0.63940392297411131</v>
      </c>
      <c r="N27" s="18">
        <f t="shared" si="14"/>
        <v>-0.64520049928639256</v>
      </c>
      <c r="O27" s="16" t="e">
        <f t="shared" si="15"/>
        <v>#DIV/0!</v>
      </c>
      <c r="P27" s="16" t="e">
        <f t="shared" si="16"/>
        <v>#DIV/0!</v>
      </c>
    </row>
    <row r="28" spans="1:16" s="17" customFormat="1" ht="15.5" x14ac:dyDescent="0.3">
      <c r="A28" s="16" t="s">
        <v>12</v>
      </c>
      <c r="B28" s="16" t="s">
        <v>49</v>
      </c>
      <c r="C28" s="22" t="s">
        <v>37</v>
      </c>
      <c r="D28" s="18">
        <f t="shared" si="4"/>
        <v>4.7055418960141896E-3</v>
      </c>
      <c r="E28" s="18">
        <f t="shared" si="5"/>
        <v>5.3704649974450694E-3</v>
      </c>
      <c r="F28" s="16">
        <f t="shared" si="6"/>
        <v>3.1267448352875489E-2</v>
      </c>
      <c r="G28" s="16">
        <f t="shared" si="7"/>
        <v>0</v>
      </c>
      <c r="H28" s="16">
        <f t="shared" si="8"/>
        <v>5.3994626224640255E-3</v>
      </c>
      <c r="I28" s="16">
        <f t="shared" si="9"/>
        <v>3.2276657060518736E-2</v>
      </c>
      <c r="J28" s="16">
        <f t="shared" si="10"/>
        <v>4.7277887038355906E-3</v>
      </c>
      <c r="K28" s="16">
        <f t="shared" si="11"/>
        <v>3.189736600659876E-2</v>
      </c>
      <c r="L28" s="18">
        <f t="shared" si="12"/>
        <v>4.7846049009898142</v>
      </c>
      <c r="M28" s="18">
        <f t="shared" si="13"/>
        <v>9.4614452616192612E-2</v>
      </c>
      <c r="N28" s="18">
        <f t="shared" si="14"/>
        <v>-3.4017956137668639</v>
      </c>
      <c r="O28" s="16" t="e">
        <f t="shared" si="15"/>
        <v>#DIV/0!</v>
      </c>
      <c r="P28" s="16" t="e">
        <f t="shared" si="16"/>
        <v>#DIV/0!</v>
      </c>
    </row>
    <row r="29" spans="1:16" s="17" customFormat="1" ht="15.5" x14ac:dyDescent="0.3">
      <c r="A29" s="16" t="s">
        <v>12</v>
      </c>
      <c r="B29" s="16" t="s">
        <v>49</v>
      </c>
      <c r="C29" s="22" t="s">
        <v>44</v>
      </c>
      <c r="D29" s="18">
        <f t="shared" si="4"/>
        <v>9.705891438168161E-4</v>
      </c>
      <c r="E29" s="18">
        <f t="shared" si="5"/>
        <v>1.1037301992846192E-3</v>
      </c>
      <c r="F29" s="16">
        <f t="shared" si="6"/>
        <v>3.9084310441094361E-3</v>
      </c>
      <c r="G29" s="16">
        <f t="shared" si="7"/>
        <v>0</v>
      </c>
      <c r="H29" s="16">
        <f t="shared" si="8"/>
        <v>1.1049497657097255E-3</v>
      </c>
      <c r="I29" s="16">
        <f t="shared" si="9"/>
        <v>3.9237668161434978E-3</v>
      </c>
      <c r="J29" s="16">
        <f t="shared" si="10"/>
        <v>9.7153210232820547E-4</v>
      </c>
      <c r="K29" s="16">
        <f t="shared" si="11"/>
        <v>4.0407902480456004E-3</v>
      </c>
      <c r="L29" s="18">
        <f t="shared" si="12"/>
        <v>0.60611853720684006</v>
      </c>
      <c r="M29" s="18">
        <f t="shared" si="13"/>
        <v>0.45203111889128555</v>
      </c>
      <c r="N29" s="18">
        <f t="shared" si="14"/>
        <v>-1.1455060002894686</v>
      </c>
      <c r="O29" s="16" t="e">
        <f t="shared" si="15"/>
        <v>#DIV/0!</v>
      </c>
      <c r="P29" s="16" t="e">
        <f t="shared" si="16"/>
        <v>#DIV/0!</v>
      </c>
    </row>
    <row r="30" spans="1:16" s="17" customFormat="1" ht="15.5" x14ac:dyDescent="0.3">
      <c r="A30" s="16" t="s">
        <v>12</v>
      </c>
      <c r="B30" s="16" t="s">
        <v>49</v>
      </c>
      <c r="C30" s="22" t="s">
        <v>45</v>
      </c>
      <c r="D30" s="18">
        <f t="shared" si="4"/>
        <v>1.5732106557790157E-3</v>
      </c>
      <c r="E30" s="18">
        <f t="shared" si="5"/>
        <v>1.5738375063873275E-3</v>
      </c>
      <c r="F30" s="16">
        <f t="shared" si="6"/>
        <v>5.0251256281407036E-3</v>
      </c>
      <c r="G30" s="16">
        <f t="shared" si="7"/>
        <v>0</v>
      </c>
      <c r="H30" s="16">
        <f t="shared" si="8"/>
        <v>1.5763183753684899E-3</v>
      </c>
      <c r="I30" s="16">
        <f t="shared" si="9"/>
        <v>5.0505050505050509E-3</v>
      </c>
      <c r="J30" s="16">
        <f t="shared" si="10"/>
        <v>1.5756895473651301E-3</v>
      </c>
      <c r="K30" s="16">
        <f t="shared" si="11"/>
        <v>5.0257481517542724E-3</v>
      </c>
      <c r="L30" s="18">
        <f t="shared" si="12"/>
        <v>0.75386222276314085</v>
      </c>
      <c r="M30" s="18">
        <f t="shared" si="13"/>
        <v>0.39876789564498411</v>
      </c>
      <c r="N30" s="18">
        <f t="shared" si="14"/>
        <v>-1.3263788302319426</v>
      </c>
      <c r="O30" s="16" t="e">
        <f t="shared" si="15"/>
        <v>#DIV/0!</v>
      </c>
      <c r="P30" s="16" t="e">
        <f t="shared" si="16"/>
        <v>#DIV/0!</v>
      </c>
    </row>
    <row r="31" spans="1:16" s="17" customFormat="1" ht="15.5" x14ac:dyDescent="0.3">
      <c r="A31" s="16" t="s">
        <v>12</v>
      </c>
      <c r="B31" s="16" t="s">
        <v>49</v>
      </c>
      <c r="C31" s="22" t="s">
        <v>38</v>
      </c>
      <c r="D31" s="18">
        <f t="shared" si="4"/>
        <v>2.0159640508087971E-4</v>
      </c>
      <c r="E31" s="18">
        <f t="shared" si="5"/>
        <v>6.1318344404701075E-4</v>
      </c>
      <c r="F31" s="16">
        <f t="shared" si="6"/>
        <v>0</v>
      </c>
      <c r="G31" s="16">
        <f t="shared" si="7"/>
        <v>0</v>
      </c>
      <c r="H31" s="16">
        <f t="shared" si="8"/>
        <v>6.135596686777789E-4</v>
      </c>
      <c r="I31" s="16">
        <f t="shared" si="9"/>
        <v>2.0163705438617507E-4</v>
      </c>
      <c r="J31" s="16">
        <f t="shared" si="10"/>
        <v>2.0163705438617507E-4</v>
      </c>
      <c r="K31" s="16">
        <f t="shared" si="11"/>
        <v>6.1318344404703851E-4</v>
      </c>
      <c r="L31" s="18">
        <f t="shared" si="12"/>
        <v>9.1977516607055776E-2</v>
      </c>
      <c r="M31" s="18">
        <f t="shared" si="13"/>
        <v>0.84462667242122846</v>
      </c>
      <c r="N31" s="18">
        <f t="shared" si="14"/>
        <v>-0.243614288238028</v>
      </c>
      <c r="O31" s="16" t="e">
        <f t="shared" si="15"/>
        <v>#DIV/0!</v>
      </c>
      <c r="P31" s="16" t="e">
        <f t="shared" si="16"/>
        <v>#DIV/0!</v>
      </c>
    </row>
    <row r="32" spans="1:16" s="17" customFormat="1" ht="15.5" x14ac:dyDescent="0.3">
      <c r="A32" s="16" t="s">
        <v>12</v>
      </c>
      <c r="B32" s="16" t="s">
        <v>49</v>
      </c>
      <c r="C32" s="22" t="s">
        <v>46</v>
      </c>
      <c r="D32" s="18">
        <f t="shared" si="4"/>
        <v>2.3687577597003369E-3</v>
      </c>
      <c r="E32" s="18">
        <f t="shared" si="5"/>
        <v>1.1343893714869698E-3</v>
      </c>
      <c r="F32" s="16">
        <f t="shared" si="6"/>
        <v>5.5834729201563373E-4</v>
      </c>
      <c r="G32" s="16">
        <f t="shared" si="7"/>
        <v>0</v>
      </c>
      <c r="H32" s="16">
        <f t="shared" si="8"/>
        <v>2.374382095714053E-3</v>
      </c>
      <c r="I32" s="16">
        <f t="shared" si="9"/>
        <v>2.374382095714053E-3</v>
      </c>
      <c r="J32" s="16">
        <f t="shared" si="10"/>
        <v>2.374382095714053E-3</v>
      </c>
      <c r="K32" s="16">
        <f t="shared" si="11"/>
        <v>2.3687577597003573E-3</v>
      </c>
      <c r="L32" s="18">
        <f t="shared" si="12"/>
        <v>0.35531366395505359</v>
      </c>
      <c r="M32" s="18">
        <f t="shared" si="13"/>
        <v>0.58458086322151259</v>
      </c>
      <c r="N32" s="18">
        <f t="shared" si="14"/>
        <v>-0.7745254928855666</v>
      </c>
      <c r="O32" s="16" t="e">
        <f t="shared" si="15"/>
        <v>#DIV/0!</v>
      </c>
      <c r="P32" s="16" t="e">
        <f t="shared" si="16"/>
        <v>#DIV/0!</v>
      </c>
    </row>
    <row r="33" spans="1:199" s="17" customFormat="1" ht="15.5" x14ac:dyDescent="0.3">
      <c r="A33" s="16" t="s">
        <v>12</v>
      </c>
      <c r="B33" s="16" t="s">
        <v>49</v>
      </c>
      <c r="C33" s="22" t="s">
        <v>41</v>
      </c>
      <c r="D33" s="18">
        <f t="shared" si="4"/>
        <v>2.6175017111307769E-4</v>
      </c>
      <c r="E33" s="18">
        <f t="shared" si="5"/>
        <v>2.8104241185487991E-4</v>
      </c>
      <c r="F33" s="16">
        <f t="shared" si="6"/>
        <v>3.9084310441094361E-3</v>
      </c>
      <c r="G33" s="16">
        <f t="shared" si="7"/>
        <v>0</v>
      </c>
      <c r="H33" s="16">
        <f t="shared" si="8"/>
        <v>2.8112141889647063E-4</v>
      </c>
      <c r="I33" s="16">
        <f t="shared" si="9"/>
        <v>3.9237668161434978E-3</v>
      </c>
      <c r="J33" s="16">
        <f t="shared" si="10"/>
        <v>2.6181870220317997E-4</v>
      </c>
      <c r="K33" s="16">
        <f t="shared" si="11"/>
        <v>3.9275828007574454E-3</v>
      </c>
      <c r="L33" s="18">
        <f t="shared" si="12"/>
        <v>0.58913742011361681</v>
      </c>
      <c r="M33" s="18">
        <f t="shared" si="13"/>
        <v>0.45907889194353541</v>
      </c>
      <c r="N33" s="18">
        <f t="shared" si="14"/>
        <v>-1.123185995201412</v>
      </c>
      <c r="O33" s="16" t="e">
        <f t="shared" si="15"/>
        <v>#DIV/0!</v>
      </c>
      <c r="P33" s="16" t="e">
        <f t="shared" si="16"/>
        <v>#DIV/0!</v>
      </c>
    </row>
    <row r="34" spans="1:199" s="17" customFormat="1" ht="15.5" x14ac:dyDescent="0.3">
      <c r="A34" s="16" t="s">
        <v>12</v>
      </c>
      <c r="B34" s="16" t="s">
        <v>49</v>
      </c>
      <c r="C34" s="22" t="s">
        <v>39</v>
      </c>
      <c r="D34" s="18">
        <f t="shared" si="4"/>
        <v>9.4837018519231057E-5</v>
      </c>
      <c r="E34" s="18">
        <f t="shared" si="5"/>
        <v>1.8395503321410323E-4</v>
      </c>
      <c r="F34" s="16">
        <f t="shared" si="6"/>
        <v>1.1166945840312675E-3</v>
      </c>
      <c r="G34" s="16">
        <f t="shared" si="7"/>
        <v>0</v>
      </c>
      <c r="H34" s="16">
        <f t="shared" si="8"/>
        <v>1.8398887889443127E-4</v>
      </c>
      <c r="I34" s="16">
        <f t="shared" si="9"/>
        <v>1.1179429849077697E-3</v>
      </c>
      <c r="J34" s="16">
        <f t="shared" si="10"/>
        <v>9.4846013432363409E-5</v>
      </c>
      <c r="K34" s="16">
        <f t="shared" si="11"/>
        <v>1.205630550791259E-3</v>
      </c>
      <c r="L34" s="18">
        <f t="shared" si="12"/>
        <v>0.18084458261868885</v>
      </c>
      <c r="M34" s="18">
        <f t="shared" si="13"/>
        <v>0.73438199078691657</v>
      </c>
      <c r="N34" s="18">
        <f t="shared" si="14"/>
        <v>-0.44539741484067741</v>
      </c>
      <c r="O34" s="16" t="e">
        <f t="shared" si="15"/>
        <v>#DIV/0!</v>
      </c>
      <c r="P34" s="16" t="e">
        <f t="shared" si="16"/>
        <v>#DIV/0!</v>
      </c>
    </row>
    <row r="35" spans="1:199" s="17" customFormat="1" ht="15.5" x14ac:dyDescent="0.3">
      <c r="A35" s="16" t="s">
        <v>12</v>
      </c>
      <c r="B35" s="16" t="s">
        <v>49</v>
      </c>
      <c r="C35" s="22" t="s">
        <v>47</v>
      </c>
      <c r="D35" s="18">
        <f t="shared" si="4"/>
        <v>6.8716193989934264E-4</v>
      </c>
      <c r="E35" s="18">
        <f t="shared" si="5"/>
        <v>2.4527337761880429E-4</v>
      </c>
      <c r="F35" s="16">
        <f t="shared" si="6"/>
        <v>5.5834729201563373E-3</v>
      </c>
      <c r="G35" s="16">
        <f t="shared" si="7"/>
        <v>0</v>
      </c>
      <c r="H35" s="16">
        <f t="shared" si="8"/>
        <v>6.8763445612615595E-4</v>
      </c>
      <c r="I35" s="16">
        <f t="shared" si="9"/>
        <v>5.6148231330713089E-3</v>
      </c>
      <c r="J35" s="16">
        <f t="shared" si="10"/>
        <v>6.8763445612615595E-4</v>
      </c>
      <c r="K35" s="16">
        <f t="shared" si="11"/>
        <v>5.5834729201562627E-3</v>
      </c>
      <c r="L35" s="18">
        <f t="shared" si="12"/>
        <v>0.83752093802343941</v>
      </c>
      <c r="M35" s="18">
        <f t="shared" si="13"/>
        <v>0.37382592360676581</v>
      </c>
      <c r="N35" s="18">
        <f t="shared" si="14"/>
        <v>-1.4195614761464155</v>
      </c>
      <c r="O35" s="16" t="e">
        <f t="shared" si="15"/>
        <v>#DIV/0!</v>
      </c>
      <c r="P35" s="16" t="e">
        <f t="shared" si="16"/>
        <v>#DIV/0!</v>
      </c>
    </row>
    <row r="36" spans="1:199" s="17" customFormat="1" ht="15.5" x14ac:dyDescent="0.3">
      <c r="A36" s="16" t="s">
        <v>12</v>
      </c>
      <c r="B36" s="16" t="s">
        <v>49</v>
      </c>
      <c r="C36" s="22" t="s">
        <v>42</v>
      </c>
      <c r="D36" s="18">
        <f t="shared" si="4"/>
        <v>5.2675189714681474E-4</v>
      </c>
      <c r="E36" s="18">
        <f t="shared" si="5"/>
        <v>3.5769034236075625E-4</v>
      </c>
      <c r="F36" s="16">
        <f t="shared" si="6"/>
        <v>2.2333891680625349E-3</v>
      </c>
      <c r="G36" s="16">
        <f t="shared" si="7"/>
        <v>0</v>
      </c>
      <c r="H36" s="16">
        <f t="shared" si="8"/>
        <v>5.270295109415556E-4</v>
      </c>
      <c r="I36" s="16">
        <f t="shared" si="9"/>
        <v>2.2383883603805258E-3</v>
      </c>
      <c r="J36" s="16">
        <f t="shared" si="10"/>
        <v>5.270295109415556E-4</v>
      </c>
      <c r="K36" s="16">
        <f t="shared" si="11"/>
        <v>2.2333891680624829E-3</v>
      </c>
      <c r="L36" s="18">
        <f t="shared" si="12"/>
        <v>0.33500837520937243</v>
      </c>
      <c r="M36" s="18">
        <f t="shared" si="13"/>
        <v>0.5987963891675081</v>
      </c>
      <c r="N36" s="18">
        <f t="shared" si="14"/>
        <v>-0.73986257313337733</v>
      </c>
      <c r="O36" s="16" t="e">
        <f t="shared" si="15"/>
        <v>#DIV/0!</v>
      </c>
      <c r="P36" s="16" t="e">
        <f t="shared" si="16"/>
        <v>#DIV/0!</v>
      </c>
    </row>
    <row r="37" spans="1:199" s="17" customFormat="1" ht="15.5" x14ac:dyDescent="0.3">
      <c r="A37" s="16" t="s">
        <v>12</v>
      </c>
      <c r="B37" s="16" t="s">
        <v>52</v>
      </c>
      <c r="C37" s="22" t="s">
        <v>40</v>
      </c>
      <c r="D37" s="18">
        <f t="shared" si="4"/>
        <v>3.7284496423560553E-4</v>
      </c>
      <c r="E37" s="18">
        <f t="shared" si="5"/>
        <v>2.8615227388860501E-4</v>
      </c>
      <c r="F37" s="16">
        <f t="shared" si="6"/>
        <v>1.1166945840312675E-3</v>
      </c>
      <c r="G37" s="16">
        <f t="shared" si="7"/>
        <v>0</v>
      </c>
      <c r="H37" s="16">
        <f t="shared" si="8"/>
        <v>3.7298402945272729E-4</v>
      </c>
      <c r="I37" s="16">
        <f t="shared" si="9"/>
        <v>1.1179429849077697E-3</v>
      </c>
      <c r="J37" s="16">
        <f t="shared" si="10"/>
        <v>3.7298402945272729E-4</v>
      </c>
      <c r="K37" s="16">
        <f t="shared" si="11"/>
        <v>1.116694584031297E-3</v>
      </c>
      <c r="L37" s="18">
        <f t="shared" si="12"/>
        <v>0.16750418760469454</v>
      </c>
      <c r="M37" s="18">
        <f t="shared" si="13"/>
        <v>0.74905897114177666</v>
      </c>
      <c r="N37" s="18">
        <f t="shared" si="14"/>
        <v>-0.41684879272567643</v>
      </c>
      <c r="O37" s="16" t="e">
        <f t="shared" si="15"/>
        <v>#DIV/0!</v>
      </c>
      <c r="P37" s="16" t="e">
        <f t="shared" si="16"/>
        <v>#DIV/0!</v>
      </c>
    </row>
    <row r="38" spans="1:199" s="17" customFormat="1" ht="15.5" x14ac:dyDescent="0.3">
      <c r="A38" s="16" t="s">
        <v>12</v>
      </c>
      <c r="B38" s="16" t="s">
        <v>49</v>
      </c>
      <c r="C38" s="22" t="s">
        <v>34</v>
      </c>
      <c r="D38" s="18">
        <f t="shared" si="4"/>
        <v>1.7450011407538514E-4</v>
      </c>
      <c r="E38" s="18">
        <f t="shared" si="5"/>
        <v>1.2263668880940214E-4</v>
      </c>
      <c r="F38" s="16">
        <f t="shared" si="6"/>
        <v>0</v>
      </c>
      <c r="G38" s="16">
        <f t="shared" si="7"/>
        <v>0</v>
      </c>
      <c r="H38" s="16">
        <f t="shared" si="8"/>
        <v>1.7453056967970388E-4</v>
      </c>
      <c r="I38" s="16">
        <f t="shared" si="9"/>
        <v>1.7453056967970388E-4</v>
      </c>
      <c r="J38" s="16">
        <f t="shared" si="10"/>
        <v>1.7453056967970388E-4</v>
      </c>
      <c r="K38" s="16">
        <f t="shared" si="11"/>
        <v>1.7450011407527111E-4</v>
      </c>
      <c r="L38" s="18">
        <f t="shared" si="12"/>
        <v>2.6175017111290666E-2</v>
      </c>
      <c r="M38" s="18">
        <f t="shared" si="13"/>
        <v>0.95025416209421742</v>
      </c>
      <c r="N38" s="18">
        <f t="shared" si="14"/>
        <v>-7.3614655810868998E-2</v>
      </c>
      <c r="O38" s="16" t="e">
        <f t="shared" si="15"/>
        <v>#DIV/0!</v>
      </c>
      <c r="P38" s="16" t="e">
        <f t="shared" si="16"/>
        <v>#DIV/0!</v>
      </c>
    </row>
    <row r="39" spans="1:199" s="17" customFormat="1" ht="15.5" x14ac:dyDescent="0.3">
      <c r="A39" s="16" t="s">
        <v>12</v>
      </c>
      <c r="B39" s="16" t="s">
        <v>49</v>
      </c>
      <c r="C39" s="22" t="s">
        <v>43</v>
      </c>
      <c r="D39" s="18">
        <f t="shared" si="4"/>
        <v>3.3653593428824275E-4</v>
      </c>
      <c r="E39" s="18">
        <f t="shared" si="5"/>
        <v>1.1752682677567705E-4</v>
      </c>
      <c r="F39" s="16">
        <f t="shared" si="6"/>
        <v>8.9335566722501397E-3</v>
      </c>
      <c r="G39" s="16">
        <f t="shared" si="7"/>
        <v>0</v>
      </c>
      <c r="H39" s="16">
        <f t="shared" si="8"/>
        <v>3.3664922885100153E-4</v>
      </c>
      <c r="I39" s="16">
        <f t="shared" si="9"/>
        <v>9.014084507042254E-3</v>
      </c>
      <c r="J39" s="16">
        <f t="shared" si="10"/>
        <v>3.3664922885100153E-4</v>
      </c>
      <c r="K39" s="16">
        <f t="shared" si="11"/>
        <v>8.9335566722502646E-3</v>
      </c>
      <c r="L39" s="18">
        <f t="shared" si="12"/>
        <v>1.3400335008375397</v>
      </c>
      <c r="M39" s="18">
        <f t="shared" si="13"/>
        <v>0.27173418297678376</v>
      </c>
      <c r="N39" s="18">
        <f t="shared" si="14"/>
        <v>-1.8797320331584864</v>
      </c>
      <c r="O39" s="16" t="e">
        <f t="shared" si="15"/>
        <v>#DIV/0!</v>
      </c>
      <c r="P39" s="16" t="e">
        <f t="shared" si="16"/>
        <v>#DIV/0!</v>
      </c>
    </row>
    <row r="40" spans="1:199" s="17" customFormat="1" ht="15.5" x14ac:dyDescent="0.3">
      <c r="A40" s="16" t="s">
        <v>12</v>
      </c>
      <c r="B40" s="16" t="s">
        <v>49</v>
      </c>
      <c r="C40" s="22" t="s">
        <v>48</v>
      </c>
      <c r="D40" s="18">
        <f t="shared" si="4"/>
        <v>3.7934807407692422E-5</v>
      </c>
      <c r="E40" s="18">
        <f t="shared" si="5"/>
        <v>6.1318344404701072E-5</v>
      </c>
      <c r="F40" s="16">
        <f t="shared" si="6"/>
        <v>0</v>
      </c>
      <c r="G40" s="16">
        <f t="shared" si="7"/>
        <v>0</v>
      </c>
      <c r="H40" s="16">
        <f t="shared" si="8"/>
        <v>6.1322104574629006E-5</v>
      </c>
      <c r="I40" s="16">
        <f t="shared" si="9"/>
        <v>3.7936246511897623E-5</v>
      </c>
      <c r="J40" s="16">
        <f t="shared" si="10"/>
        <v>3.7936246511897623E-5</v>
      </c>
      <c r="K40" s="16">
        <f t="shared" si="11"/>
        <v>6.1318344404703851E-5</v>
      </c>
      <c r="L40" s="18">
        <f t="shared" si="12"/>
        <v>9.1977516607055776E-3</v>
      </c>
      <c r="M40" s="18">
        <f t="shared" si="13"/>
        <v>0.98193677872553864</v>
      </c>
      <c r="N40" s="18">
        <f t="shared" si="14"/>
        <v>-2.6297954212255233E-2</v>
      </c>
      <c r="O40" s="16" t="e">
        <f t="shared" si="15"/>
        <v>#DIV/0!</v>
      </c>
      <c r="P40" s="16" t="e">
        <f t="shared" si="16"/>
        <v>#DIV/0!</v>
      </c>
    </row>
    <row r="41" spans="1:199" s="17" customFormat="1" ht="15.5" x14ac:dyDescent="0.3">
      <c r="A41" s="16" t="s">
        <v>12</v>
      </c>
      <c r="B41" s="16" t="s">
        <v>49</v>
      </c>
      <c r="C41" s="22" t="s">
        <v>53</v>
      </c>
      <c r="D41" s="18">
        <f t="shared" si="4"/>
        <v>1.9346751777923134E-4</v>
      </c>
      <c r="E41" s="18">
        <f t="shared" si="5"/>
        <v>2.2483392948390393E-4</v>
      </c>
      <c r="F41" s="16">
        <f t="shared" si="6"/>
        <v>5.5834729201563373E-4</v>
      </c>
      <c r="G41" s="16">
        <f t="shared" si="7"/>
        <v>0</v>
      </c>
      <c r="H41" s="16">
        <f t="shared" si="8"/>
        <v>2.2488449114772867E-4</v>
      </c>
      <c r="I41" s="16">
        <f t="shared" si="9"/>
        <v>5.5865921787709503E-4</v>
      </c>
      <c r="J41" s="16">
        <f t="shared" si="10"/>
        <v>1.9350495470249563E-4</v>
      </c>
      <c r="K41" s="16">
        <f t="shared" si="11"/>
        <v>5.8969081388904332E-4</v>
      </c>
      <c r="L41" s="18">
        <f t="shared" si="12"/>
        <v>8.8453622083356498E-2</v>
      </c>
      <c r="M41" s="18">
        <f t="shared" si="13"/>
        <v>0.84968463314033826</v>
      </c>
      <c r="N41" s="18">
        <f t="shared" si="14"/>
        <v>-0.23500062143507761</v>
      </c>
      <c r="O41" s="16" t="e">
        <f t="shared" si="15"/>
        <v>#DIV/0!</v>
      </c>
      <c r="P41" s="16" t="e">
        <f t="shared" si="16"/>
        <v>#DIV/0!</v>
      </c>
    </row>
    <row r="42" spans="1:199" s="17" customFormat="1" ht="15.5" x14ac:dyDescent="0.3">
      <c r="A42" s="16" t="s">
        <v>12</v>
      </c>
      <c r="B42" s="16" t="s">
        <v>49</v>
      </c>
      <c r="C42" s="22" t="s">
        <v>51</v>
      </c>
      <c r="D42" s="18">
        <f t="shared" si="4"/>
        <v>1.1380442222307726E-4</v>
      </c>
      <c r="E42" s="18">
        <f t="shared" si="5"/>
        <v>1.8395503321410323E-4</v>
      </c>
      <c r="F42" s="16">
        <f t="shared" si="6"/>
        <v>0</v>
      </c>
      <c r="G42" s="16">
        <f t="shared" si="7"/>
        <v>0</v>
      </c>
      <c r="H42" s="16">
        <f t="shared" si="8"/>
        <v>1.8398887889443127E-4</v>
      </c>
      <c r="I42" s="16">
        <f t="shared" si="9"/>
        <v>1.1381737514369444E-4</v>
      </c>
      <c r="J42" s="16">
        <f t="shared" si="10"/>
        <v>1.1381737514369444E-4</v>
      </c>
      <c r="K42" s="16">
        <f t="shared" si="11"/>
        <v>1.8395503321400053E-4</v>
      </c>
      <c r="L42" s="18">
        <f t="shared" si="12"/>
        <v>2.7593254982100079E-2</v>
      </c>
      <c r="M42" s="18">
        <f t="shared" si="13"/>
        <v>0.94769975786927707</v>
      </c>
      <c r="N42" s="18">
        <f t="shared" si="14"/>
        <v>-7.749802567996171E-2</v>
      </c>
      <c r="O42" s="16" t="e">
        <f t="shared" si="15"/>
        <v>#DIV/0!</v>
      </c>
      <c r="P42" s="16" t="e">
        <f t="shared" si="16"/>
        <v>#DIV/0!</v>
      </c>
    </row>
    <row r="45" spans="1:199" x14ac:dyDescent="0.3">
      <c r="A45" s="5">
        <f>SUM(B45:P45)</f>
        <v>150</v>
      </c>
      <c r="B45" s="5">
        <v>27</v>
      </c>
      <c r="C45" s="5">
        <v>15</v>
      </c>
      <c r="D45" s="5">
        <v>1</v>
      </c>
      <c r="E45" s="5">
        <v>26</v>
      </c>
      <c r="F45" s="5">
        <v>0</v>
      </c>
      <c r="G45" s="5">
        <v>0</v>
      </c>
      <c r="H45" s="5">
        <v>43</v>
      </c>
      <c r="I45" s="5">
        <v>17</v>
      </c>
      <c r="J45" s="5">
        <v>15</v>
      </c>
      <c r="K45" s="5">
        <v>1</v>
      </c>
      <c r="L45" s="5">
        <v>1</v>
      </c>
      <c r="M45" s="5">
        <v>2</v>
      </c>
      <c r="N45" s="5">
        <v>1</v>
      </c>
      <c r="O45" s="5">
        <v>1</v>
      </c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  <c r="CJ45" s="5"/>
      <c r="CK45" s="5"/>
      <c r="DH45" s="5"/>
      <c r="DI45" s="5"/>
      <c r="DJ45" s="5"/>
      <c r="DK45" s="5"/>
      <c r="DL45" s="5"/>
      <c r="DM45" s="5"/>
      <c r="DN45" s="5"/>
      <c r="DO45" s="5"/>
      <c r="DP45" s="5"/>
      <c r="DQ45" s="5"/>
      <c r="DR45" s="5"/>
      <c r="DS45" s="5"/>
      <c r="DT45" s="5"/>
      <c r="DU45" s="5"/>
      <c r="DV45" s="5"/>
      <c r="DW45" s="5"/>
      <c r="DX45" s="5"/>
      <c r="DY45" s="5"/>
      <c r="DZ45" s="5"/>
      <c r="EA45" s="5"/>
      <c r="EB45" s="5"/>
      <c r="EC45" s="5"/>
      <c r="EL45" s="5"/>
      <c r="EM45" s="5"/>
      <c r="EN45" s="5"/>
      <c r="EO45" s="5"/>
      <c r="EP45" s="5"/>
      <c r="EQ45" s="5"/>
      <c r="ER45" s="5"/>
      <c r="ES45" s="5"/>
      <c r="ET45" s="5"/>
      <c r="EU45" s="5"/>
      <c r="EV45" s="5"/>
      <c r="EW45" s="5"/>
      <c r="EX45" s="5"/>
      <c r="EY45" s="5"/>
      <c r="EZ45" s="5"/>
      <c r="FA45" s="5"/>
      <c r="FB45" s="5"/>
      <c r="FC45" s="5"/>
      <c r="FD45" s="5"/>
      <c r="FE45" s="5"/>
      <c r="FF45" s="5"/>
      <c r="FG45" s="5"/>
      <c r="FH45" s="5"/>
      <c r="FI45" s="5"/>
      <c r="FJ45" s="5"/>
      <c r="FK45" s="5"/>
      <c r="FL45" s="5"/>
      <c r="FM45" s="5"/>
      <c r="FN45" s="5"/>
      <c r="FO45" s="5"/>
      <c r="FP45" s="5"/>
      <c r="FQ45" s="5"/>
      <c r="FR45" s="5"/>
      <c r="FS45" s="5"/>
      <c r="FT45" s="5"/>
      <c r="FU45" s="5"/>
      <c r="FV45" s="5"/>
      <c r="FW45" s="5"/>
      <c r="FX45" s="5"/>
      <c r="FY45" s="5"/>
      <c r="FZ45" s="5"/>
      <c r="GA45" s="5"/>
      <c r="GB45" s="5"/>
      <c r="GC45" s="5"/>
      <c r="GD45" s="5"/>
      <c r="GE45" s="5"/>
      <c r="GF45" s="5"/>
      <c r="GG45" s="5"/>
      <c r="GH45" s="5"/>
      <c r="GI45" s="5"/>
      <c r="GJ45" s="5"/>
      <c r="GK45" s="5"/>
      <c r="GL45" s="5"/>
      <c r="GM45" s="5"/>
      <c r="GN45" s="5"/>
      <c r="GO45" s="5"/>
      <c r="GP45" s="5"/>
      <c r="GQ45" s="5"/>
    </row>
    <row r="46" spans="1:199" x14ac:dyDescent="0.3">
      <c r="A46">
        <f>A45/20</f>
        <v>7.5</v>
      </c>
    </row>
    <row r="47" spans="1:199" x14ac:dyDescent="0.3">
      <c r="A47" s="5">
        <f>SUM(B47:JU47)</f>
        <v>12</v>
      </c>
      <c r="B47" s="5">
        <v>10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>
        <v>1</v>
      </c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>
        <v>1</v>
      </c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X47" s="5"/>
      <c r="CY47" s="5"/>
      <c r="CZ47" s="5"/>
      <c r="DA47" s="5"/>
      <c r="DB47" s="5"/>
      <c r="DC47" s="5"/>
      <c r="DD47" s="5"/>
      <c r="DE47" s="5"/>
      <c r="DF47" s="5"/>
      <c r="DG47" s="5"/>
      <c r="DH47" s="5"/>
      <c r="DI47" s="5"/>
      <c r="DJ47" s="5"/>
      <c r="DK47" s="5"/>
      <c r="DL47" s="5"/>
      <c r="DM47" s="5"/>
      <c r="DN47" s="5"/>
      <c r="DO47" s="5"/>
      <c r="DP47" s="5"/>
      <c r="DQ47" s="5"/>
      <c r="EL47" s="5"/>
      <c r="EM47" s="5"/>
      <c r="EN47" s="5"/>
      <c r="EO47" s="5"/>
      <c r="EP47" s="5"/>
      <c r="EQ47" s="5"/>
      <c r="ER47" s="5"/>
      <c r="ES47" s="5"/>
      <c r="ET47" s="5"/>
      <c r="EU47" s="5"/>
      <c r="EV47" s="5"/>
      <c r="EW47" s="5"/>
      <c r="EX47" s="5"/>
      <c r="EY47" s="5"/>
      <c r="EZ47" s="5"/>
      <c r="FA47" s="5"/>
      <c r="FB47" s="5"/>
      <c r="FC47" s="5"/>
      <c r="FD47" s="5"/>
      <c r="FE47" s="5"/>
      <c r="FF47" s="5"/>
      <c r="FG47" s="5"/>
      <c r="FH47" s="5"/>
      <c r="FI47" s="5"/>
      <c r="FJ47" s="5"/>
      <c r="FK47" s="5"/>
      <c r="FL47" s="5"/>
      <c r="FM47" s="5"/>
      <c r="FN47" s="5"/>
      <c r="FO47" s="5"/>
      <c r="FP47" s="5"/>
      <c r="FQ47" s="5"/>
      <c r="FR47" s="5"/>
      <c r="FS47" s="5"/>
      <c r="FT47" s="5"/>
      <c r="FU47" s="5"/>
      <c r="FV47" s="5"/>
      <c r="FW47" s="5"/>
      <c r="FX47" s="5"/>
      <c r="FY47" s="5"/>
    </row>
    <row r="48" spans="1:199" x14ac:dyDescent="0.3">
      <c r="A48">
        <f>A47/20</f>
        <v>0.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5</vt:i4>
      </vt:variant>
      <vt:variant>
        <vt:lpstr>命名范围</vt:lpstr>
      </vt:variant>
      <vt:variant>
        <vt:i4>4</vt:i4>
      </vt:variant>
    </vt:vector>
  </HeadingPairs>
  <TitlesOfParts>
    <vt:vector size="9" baseType="lpstr">
      <vt:lpstr>ADC-colony stimulating factors</vt:lpstr>
      <vt:lpstr>ADC-PPIs</vt:lpstr>
      <vt:lpstr>ADC-CYP3A4 inhibitors</vt:lpstr>
      <vt:lpstr>ADC-H2-receptor inhibitors</vt:lpstr>
      <vt:lpstr>ICI-tozilizumab</vt:lpstr>
      <vt:lpstr>'ADC-colony stimulating factors'!_Hlk96505874</vt:lpstr>
      <vt:lpstr>'ADC-colony stimulating factors'!_Hlk96505946</vt:lpstr>
      <vt:lpstr>'ADC-colony stimulating factors'!_Hlk96506111</vt:lpstr>
      <vt:lpstr>'ADC-colony stimulating factors'!_Hlk965062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ang Xia</dc:creator>
  <cp:lastModifiedBy>夏爽</cp:lastModifiedBy>
  <dcterms:created xsi:type="dcterms:W3CDTF">2022-04-03T12:18:42Z</dcterms:created>
  <dcterms:modified xsi:type="dcterms:W3CDTF">2022-10-27T01:05:22Z</dcterms:modified>
</cp:coreProperties>
</file>